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ulema/Desktop/work/EEZ/Tamara/perfiles/results/"/>
    </mc:Choice>
  </mc:AlternateContent>
  <xr:revisionPtr revIDLastSave="0" documentId="8_{29E1E5D2-1DB8-ED4A-8F4D-D1FD6B079455}" xr6:coauthVersionLast="47" xr6:coauthVersionMax="47" xr10:uidLastSave="{00000000-0000-0000-0000-000000000000}"/>
  <bookViews>
    <workbookView xWindow="2900" yWindow="2620" windowWidth="27640" windowHeight="16940" xr2:uid="{60379C65-5A73-C24C-8E52-A150F2AB87D9}"/>
  </bookViews>
  <sheets>
    <sheet name="Fungi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6" i="3" l="1"/>
</calcChain>
</file>

<file path=xl/sharedStrings.xml><?xml version="1.0" encoding="utf-8"?>
<sst xmlns="http://schemas.openxmlformats.org/spreadsheetml/2006/main" count="774" uniqueCount="404">
  <si>
    <t>From</t>
  </si>
  <si>
    <t>Cluster ID</t>
  </si>
  <si>
    <t>Cluster Name</t>
  </si>
  <si>
    <t>Types</t>
  </si>
  <si>
    <t>Size</t>
  </si>
  <si>
    <t>Organisms</t>
  </si>
  <si>
    <t>Length</t>
  </si>
  <si>
    <t>Identity</t>
  </si>
  <si>
    <t>Cluster members</t>
  </si>
  <si>
    <t>Common taxon</t>
  </si>
  <si>
    <t>Common taxon ID</t>
  </si>
  <si>
    <t>Organism IDs</t>
  </si>
  <si>
    <t>Reference sequence</t>
  </si>
  <si>
    <t>UniRef90_A0A075ANQ4</t>
  </si>
  <si>
    <t>Cluster: Uncharacterized protein</t>
  </si>
  <si>
    <t>UniProtKB Unreviewed (TrEMBL)</t>
  </si>
  <si>
    <t>Rozella allomycis (strain CSF55)</t>
  </si>
  <si>
    <t>A0A075ANQ4</t>
  </si>
  <si>
    <t>MPFQESDMFTRLGIGRMIKDIKREIDLKRNGMNLKLSIFSCHDSSIGSLLGAFKVFDGRWPDFGASIILEVQKDKLENEKYVRFVYQDKAMVLPQCAGHYHGKDETLCQLNKFNEICEKMVPVDYEGECSKVRRRE</t>
  </si>
  <si>
    <t>UniRef90_A0A0S6XGX7</t>
  </si>
  <si>
    <t>Dothideomycetidae sp. (strain 11243)</t>
  </si>
  <si>
    <t>A0A0S6XGX7</t>
  </si>
  <si>
    <t>Fungal sp. (strain No.11243)</t>
  </si>
  <si>
    <t>MLYSTRPTALELTYSGPGLSNLRDGTAAQVAPWYAPTASDIDNLSTIMNATGVFGMTFTSSSVQYSDNWCNMPHVRADKYPLVDPSYQLRFVEVIHRHHKRTPYADNTFPVEHDAWDCSDERLFYSADRTPFDDQNGSAHTYWAIDSAATNPFQAPGFPGNCQFPQITAGGLSDSRQHGRDLASVYIDLIHFLPELYDPTLVSFRVTTNQITSQVASEVIPGLYPALSGSAVPLLVQPPAIDSLEPTYPCPAATQAYNTLTTSQPWLTHLNLSHSLFAALDDISGITPALKEWHTSWDHYFDNLAARLCHAKPFPCNGTCVTQSQADTVFRLGMWEYSYLYRAAGPATLAAATSSYGVWAAELAARFRGVSTGQVGVRYVHNVAHDGSIARLLALLQVGRMIWPGMGAEVVFELYEHAGQGWFVRVLWGGQTLISNVPEFERMDLVPLKVLLGYFDGLVGAGADKVKGLCNAG</t>
  </si>
  <si>
    <t>UniRef90_A0A1J8PM40</t>
  </si>
  <si>
    <t>Rhizopogon vesiculosus</t>
  </si>
  <si>
    <t>A0A1J8PM40</t>
  </si>
  <si>
    <t>MGRLLADVSEKMQHKNLTKFLVHTTHDSTLAVLLYTFDVFDEKWPPFTSSVTFELFRRQTPPEQQTNLQQVLSSLWRRSSSDEHYVRMRYKNGNMVLPMCAAPGKHLPRSPEFCTLSAFQEKAKELTRKHWDTECFPRT</t>
  </si>
  <si>
    <t>UniRef90_A0A2G8S1Q2</t>
  </si>
  <si>
    <t>Ganoderma sinense ZZ0214-1</t>
  </si>
  <si>
    <t>A0A2G8S1Q2</t>
  </si>
  <si>
    <t>MPDFVEGNGVAGNSVTKGHVPLDVDGYPVAPAELELQQVHIYVRHGERTPVGVRMAGPPANIPENWMFCNIARQFRAAVASWVNVYWVNSRTRGESGLRKLYVDRLKFLPDVVRSNDEIYLRSTNIPRTIESLQQIIHGLYPVSKSATDFMPHLRIRNGKDENLFGNTMACKRLEILQVGFAQGSV</t>
  </si>
  <si>
    <t>UniRef90_A0A2H9TLI5</t>
  </si>
  <si>
    <t>Paramicrosporidium saccamoebae</t>
  </si>
  <si>
    <t>A0A2H9TLI5</t>
  </si>
  <si>
    <t>MVCLPDVQTEFDFNKRYPSWLKLVQLQVIHRHGPRTPLSYHLSHLYPFSWKLCSTEGPSYRGVKVVISGDEKQLNDTIIPTDGIPGNCLLGQLTDHGKAVMTKLGSFLKSTYFDGLGFQVAAHEIHLRSTNLPRTIQSLSSLLIGLFPRNESSISADKLPVLIRDEYLEDMYGSIECQKYHSILAQHAERFARENAASISNLHKSIPSIFHAPNLYGQKPSMYEIFDILFSRREHNLPLPKEVDNKIMDQLEQLTTNEFFTLFNESKEATRLAVGRFLREIDANLYRKDRKLCIYSAHDSTIAPLLGAFSVAMGPKSPPFAAYCTLELFETVDTASVVFRVSQAIYSSKLPRRV</t>
  </si>
  <si>
    <t>UniRef90_A0A2K1QGT5</t>
  </si>
  <si>
    <t>Sphaceloma murrayae</t>
  </si>
  <si>
    <t>A0A2K1QGT5</t>
  </si>
  <si>
    <t>MSRYATSPKALLLAGMVSLGLTQSTNGTDDISWSAPPPRELDDLSSIMDKTGVYGFIFNSSTIPESAPYATYNWCNMPHVRAQEYPRFNSSYTLEYVEVIHRHHKRTPYAANTFPVETYGWDCSDQGLFYYGAQLPVSSSNTSASTYWSVYNSTSNPLRPSGFPGNCQFPQITTAGLADSYQHGLDLASVYIDLLSFLPTTYDPALTTFRVTSNVITSQVASALLPGLYPTLSSAQVPLLIQPSSIDSLEPSYPCPVSTSLSRNLTTSPRWTTHLALSAGLFSSLDAISAIPPDSTAWHTSWDHYYDNLSARQCHGLSLPCSSSSSSSSCITQQEANTVYRLGQWEYSHLYRAAGRETLLSSSASFGIWLAELADHLRRKAGLRVETEDPDGQRPDGPKVRYRHNVAHDGSVSRLLSVLQVERMVWPGMGAEVVFELFSREGREGRGEREWFVRVLWGGQVLRSSRFGSMDMVELERFLGYIDGLVGKGAGRIRDLCGMQ</t>
  </si>
  <si>
    <t>UniRef90_A0A2S4PZC3</t>
  </si>
  <si>
    <t>Erysiphe pulchra</t>
  </si>
  <si>
    <t>A0A2S4PZC3</t>
  </si>
  <si>
    <t>MATLQIRDPYTSDELKRLYPSNLTLQLVQVFHRHGERTPTGPRFENVGLPKIWPYCSIAQQMVSPVLEIRNSEVQWTPLHWQRRIESINENGQALMASGPKGRNDSLCKNGELTDTGRMTTYKLGQRLRHLYVDQLKFLPGTLEDTNIFYLRSSTYPRALESLQQVFRGMYPASTRAKSVGPLTIITRNESEENLYPSFYNCKRFSQLAKAFSQRSAERWNKTTEMEYVNRLLTKWMPEDCKTVAVDSHPRLSGIYDTINATIAHGEETRLPDEFYGAELRKIIDKICIEEWYSGYKESREYRALGIGSLMGDIVDRMTRTVEYNKISESIQLIKDESIIASNDRRNDIKFAINGCHDTTLAAMLTSLDAFGESTWPPFTSHIALELFKKSANIPDKKKNLQSDKTSGISRSTGSPESKFSELMGEARVTRKKFDDYCEEDRSLFDEYFRMSLPSSYRVCCCGRGLGQNPLFTRSRVVERQRRSWHKGNRHQSKKVEDLRPLDKVISLPKKKNLRNDYVPAHGRNYNIDESKIIFDGSLKPDNQPKKFQEDDIGLATLISRETQNNGSSDEANSPIRYIHTKSRGQALQSKIKSELDRLVSLFQNNHSLDSRDSNSGTVLEPVLEHFDHVDTLRNMIDKSKILSEKLNLFRENLDSSTSQASLSRLKIDYATLLQEIIEFKRINPYDSKIPSITEITRIFSQVNALSGSEWADLVMAVLEKILVIQAKGLNYKPLILDVIGAWSAAINNSNFFKTLTPEVTLRHYQKFGLNHLMGEIIPKLKHTDLTGVSAVAFVTFDVLTKKHLKIYDSSDNVRSLIKMLSLIVSIPELDLQSLDIRFQTTSVSSHVIANWDSIRERAHRITSISKEFDENRFKLKPLESDGYKPKLSFVPFPNQARDSSQIYFQLRAAINLKNHIQVDNLWLDVCNQLAYGSKQDIEQALQTWLTPDILNHFITAYMSLQRPEKAINVWVKMVEIGLKPTHKTWNIMISGCKAVGDWRSSEKIWNMMSLSGLYPDLLNWSSRLSVLVESKEVEMGIQALEEMGRKWLEKAQIKHPNLSRDDLLLVEDVQDAVKPDISCINIIISGLLKKNHKYRANAILEWARGFGIQSNTETYNIFLRPLIRRGENREAMELLKRMEEAGVVADVSTYTIILDNVLRFPGKYSLEELKEKIFDVLDEMERNNIKPNLYTYGKIIYQLIRDLNPQNSSLIEAVLRHMMSQSVKPSIHIYTNLVEYYFLQTPPNLNLAQRILDQATQTVGLDRVFWDRVVECYAQIGDTRSALNIIARLSSKKTRVGWSAMRSVLEALLSQKEWHLARSLIHDVKMSASRSDFLSGTKGEALFWQLAARINTNFSS</t>
  </si>
  <si>
    <t>UniRef90_A0A367IJH3</t>
  </si>
  <si>
    <t>Cluster: Uncharacterized protein (Fragment)</t>
  </si>
  <si>
    <t>UniProtKB Unreviewed (TrEMBL); UniParc</t>
  </si>
  <si>
    <t>Rhizopus stolonifer (Rhizopus nigricans); Gilbertella persicaria</t>
  </si>
  <si>
    <t>A0A367IJH3; UPI00221E3EBC</t>
  </si>
  <si>
    <t>Mucorineae</t>
  </si>
  <si>
    <t>4846; 101096</t>
  </si>
  <si>
    <t>RRLEKLVPAVWNLCDANASMFATIAEFNRQKITHHHVPVERVLETDTTESKQVPIPSGGCYYGQLTTLGRYRMNTLGQHLRAFYIDKLKFLPDVYDEETTYLRSSDYPRTQESIQQLVGGGLYPQDKRPMDFTGFQLRVRDPRDDLMFPNPMCYKLRSLSKQFTQKVAELTQEQCKSISDRLRDHVEDVSLTSHPSANGILDTLVAAKVHGYDLPQEIDDQLLHDLEDVVVKEWFYGAMVSADVRRLGLGRLMGVIRDRMVRKQEQREKTKLAVYSGHDTTVGPLLILLNAFDQRWPPFGSAVLFE</t>
  </si>
  <si>
    <t>UniRef90_A0A367INX7</t>
  </si>
  <si>
    <t>Rhizopus azygosporus (Rhizopus microsporus var. azygosporus)</t>
  </si>
  <si>
    <t>A0A367INX7</t>
  </si>
  <si>
    <t>Rhizopus azygosporus</t>
  </si>
  <si>
    <t>MSAKLPEFTDKQYPPDLELRLLQIVHRHGERTPVRRRLENLFPPVWNLCEANKAMFASIAQFDKQKVQGLRPIHVERLVENNGAEKPGACYYGQLTNLGRLRMTGLGQRLREVYIDKLKFLPDMFDEDTVYVRSTDYPRTQESVQQLIAGGLYPKGKRPEDFVLKLRI</t>
  </si>
  <si>
    <t>UniRef90_A0A367JN56</t>
  </si>
  <si>
    <t>Rhizopus stolonifer (Rhizopus nigricans)</t>
  </si>
  <si>
    <t>A0A367JN56</t>
  </si>
  <si>
    <t>Rhizopus stolonifer</t>
  </si>
  <si>
    <t>MSRLGLGRLMGEITDRMVQKQEGKNVKGEEKLKLAVYSGHDTTVGPLLIILNSFDERWPPFGSALLFELFKKKGEEEHFVRVKYNEKTLEIPGCSSKGQHKEGDKTLCTLDAFRNIVKEHVPMDWEKECSV</t>
  </si>
  <si>
    <t>UniRef90_A0A395NNR9</t>
  </si>
  <si>
    <t>Trichoderma arundinaceum</t>
  </si>
  <si>
    <t>A0A395NNR9</t>
  </si>
  <si>
    <t>SIGRKPTPSLTDKEKASLQGYFVRLRYNDEAVTIPGCRQAGNHLDGDESFCTLAAFKAIVDKFTPRDWKQQCRANVKAPAFPEKPEPAGY</t>
  </si>
  <si>
    <t>UniRef90_A0A397G7E7</t>
  </si>
  <si>
    <t>Aspergillus thermomutatus (Neosartorya pseudofischeri)</t>
  </si>
  <si>
    <t>A0A397G7E7</t>
  </si>
  <si>
    <t>Aspergillus thermomutatus</t>
  </si>
  <si>
    <t>MLQLPEELKTSLSYIGAATTCYLALQVASHFYCYLRPSSLSRYNPPGKDAWALVTGSSDGIGFGFAQELCKRGFNVFLHGRNHDKLLRKKDELLAEFPNAKVRTIVFDAVKSTEDLSRIAQEIGDARLTVLVNNAGGEMKPFKRLAELTQEDAQATISLNATFAVQITRVLMPILEKNGPSLILTVSSAAAYGMPTITVYSGTKGFVESFTRSLQAEVTLDGKDVEVLGLRVGNTKSQGNDVAVNLFTPTSRTLAGAALNRVGCDGSVVWAYWPHSLQGLSFHLIPRNVLIRILGGRLRDMKEEAEAKQAKKRCFFHYHKNHFTSSVLREGLPMTTLVPREPYSKEELEQLYPKELQLQLVQVFLRHGERTPVSSRFQNAGLAPCKKPCTEFTKPYCSFLTRLPHKDWPYCNVARRMIQMAASEKDLSSWNGFQWRRKMEAFGERDESVVAVGAAGDIEDRGRETTFALGQRLRHLYVDQLGFMPKIKSDAEDMYLRATPIPRALESLQQAFWGMYPASARTQDFPPPVIVARSVSDETLFPNEGNCRRFRQLARLFADRAAKRWNESEQMNYLNGLWSKWMPDASPRIAVDSHPRLSGIQDTINATDAHGRATRLPAEFYDKQAREYTNTIAVDEWFAGYAESREYRKLGIGALMGDVVDRMVNAAANGGWRSERSASGSSAENGKAIKFAMSGCHDTTLAAILGSVGAFDAKWPPFTSSIAIELFSRAENSPASSPSSSGKQKGLLSYFTGDGVSPSSDTDRAPLSSLPNAKRQALQNHYVRIRYNDRPVRIPGCAAKAEKHLPGDETFCTLDAFKEIVDKFTPKSWRDECVQNLGEGLYGKDDAEKAVAGF</t>
  </si>
  <si>
    <t>UniRef90_A0A4R0RKY7</t>
  </si>
  <si>
    <t>Steccherinum ochraceum</t>
  </si>
  <si>
    <t>A0A4R0RKY7</t>
  </si>
  <si>
    <t>MSTTGSHSSAAGFGGQAHGESNVRPAGWPGALPLDVEGYPTAPSGLELQQVHIYVRHGERTPVGIRMSEPPASIPEHWMLCKNARRFKAAVTSTMSVGGREFTGEDETLPVRKVVERVDGSVADGECLLGELTDIGRQTTYNLGYALRRLYVDKLGFLPDSVHSNDEAYFRTTNIPRTTESLEQIIHGLYPAEKCANGFVPQLRIRNGRDENLFGNTLACKRLEVLQIGFAKAAAQTWNSTLEPLDEKISKYIGGNPIRLDGKPRASGILDTVKAAQAHSISVPGEFKEKGVLDVIVCSERAVVQEWFAGYKTEEVRRLGMGRLLSDLTRKMSSKAEKEEADKMKILVHSTHDTALAGLCSTLDVFDDRWPSFSAAITFELFHKRSTEDLSKRTLFQTVLSPFRQPQITTEHFVRMRYQNRNMVLPICSEEGNLLGQQFGTGLHAASSTPSLGVPIDDGRSVRKNGSTGVPSRDNVVGGERDPDGLSSINHPVSLEQSSVQQDSLRENARLGPRGKKVRFVDKVTVLQEGLNDEVSLTLDDTSNTSTRNLSSTHDKPFSEPIFEVRPNIPPSFEPRPAAYDRVPDLLDRILQTLLQATLANRLDQDRAIAWVLIAIVVIGFSLYALAVLFSLISSDCPFHSPIADWIWEIWPYATYPFYLIGRSIRRHYRMFKLLYFPAPPEDSLALLKGSLPTPSTSPRARNLSLPTPVLRIVRRLRPRRNRKDQGLGWITSPTTGLAARCVDWLLLTSTDSDVITTAARMAVEVNWPAELDIGPMATQLRDAFVRCFVVRPDEAFYLLPHARDRAAACGQALLHSYMQRRQLDLAKPPHNTHNHIEQKVHTTVLLRRDSSVTRGDTDWLVRYQSSIGDDDPDLQIICWALSAFSSSPVGFATSAGAFSHIPPSPMLMEWFADNALYCLYDPRVVDNAKLRLGAVFAHFLELSPLPSRDVLISSMKACALLIGAEVKLEQLPIHDDGTDEFKHYLELTLVHLDNVTQRNSPRLQLRRGILRDLKSDFARILLKPLMDMLIQLNAAERFRDVLYQAEFHHWCLRLCRQLVFASSQPEQLAQRLDWSSEFQPTAYYIRQCIHMSILTASSSNLPSNSSVVARVWNTRYNRTENNPDPVLPTDYSWLISLANDARMHPERDAHVDLVTDCLVLLCEINNIGFRHDHHPGFFATLLWATGHAIASQLRQAGLRLTRVLTGSQREVNGFLLRSVVDLVGGDEAFCDALAATSPFRTCSEVNVPTSYCWSLAYLDLLNALCLRDEWLTRIQWLGLVQECVSFAVYLSTPVGRQSWHARAPDVFIVPSCIGWSSDTRPWKQIIGTSAWVSPNGFGTTPGNSYVRDIWFRLIQIAVLSAFARPEPPNFIVDVTNNGPWKLVIACTAWHILDTHPLPPEIMPIFLSFAHDAFATVSLLDLDTNQAFVKDARLILERFCLTLPFGSPFASGASALLALMQARLDEMALVDAEVSSVVSGTPTPRPSDYVPAMPGVRISGPSSPKAIDYNPVIPGVTLPRPTSPKAEGNNNPVIPGVSRPGTPTPRASYPYSTVPERRVLHQK</t>
  </si>
  <si>
    <t>UniRef90_A0A4S3J232</t>
  </si>
  <si>
    <t>Aspergillus tanneri</t>
  </si>
  <si>
    <t>A0A4S3J232</t>
  </si>
  <si>
    <t>MYPGFSSEELVNSYPSSLQLQLVQVFFRHDWEGCSLSGQFRELVNTVLKPGETPSFRAEIKFGGGKAHECAPGDLTDIGVQSTNHLGRDIRQLYVDHLQFLPERLTGSEVLHLRSTRYPRTFLSLQSVVNGLYPPERRDVRLETLPIVIRLPEEETLLPNEDFCPRLRHLLGEFLARTAKKWNRSPELSKLNNLAPAAMGLKKGIYLDSQPNIADLRDSIAAAMAAPSVRASVPPPFRDQDIRLTLQRIAAEQEHIGFADSAEPPQNRPLRLSRHDNWDDLDISGDYEGSSMALAPIYLIPYGGIV</t>
  </si>
  <si>
    <t>UniRef90_A0A4S4MZZ6</t>
  </si>
  <si>
    <t>Antrodiella citrinella</t>
  </si>
  <si>
    <t>A0A4S4MZZ6</t>
  </si>
  <si>
    <t>MRILALSTSLVFTLPTFVLALRYNNLDHPPLSAVEGHSMSTDPQSSATVHVRHGHETANPIRPPGWPGALPLDVDGYPTAPDGLELQQVHIYVRHGVLYASSYHDGASQLLICVFRFAGERTPVGIRMSDPPASIPEHWMLCKTARRFKAAVTSSWNASGREFTGDDETLPVRKVVERADGRVVDGECLLGELTDIGRQTTYSFGHALRRLYVEKLGFLPDTVTSDNEAYFRTTNIPRTTESLEQIVHGLYPTEKCAYGFVPRVRIRNGKDENLFGNTLACKRLEILQIGFAQAAAQTWNTTLEPLDAKLSKYIGGNPVRLDGKPRASGILDTVKAATAHNIQVPSEFKEKSVIDVIERAVVQEWFGGYKTEEVRRLGMGRLLSDLSKKMSTKAEKGADDPMKILVHSTHDTALAGLCSTLDVFDERWPAFSAAITFELFRKRTTEDFSQRSVLQTVLSPFRQPKTTTEHFVRMRYQNRNMVLPICSEDGKHLPGSPELCTLDAFRERVKELTPVEWEKELPASHRLAASPEFDVWKAEACVVDFGLEWTPPSNVIDSFNSLSTVQLPSDLAYYKPDKLRDSDMLMSFLRDLQNWSKDQGGPEKTSKDRYRITARLPDLVRVFVEIRHHWSKAKSDDATMRSVDALLELVFNDVSYLSYSSGHTLRLCETDRVGAVRTPADRLLTLQCPKLSCTLMKQAKLDGTSLLAEDLEEAAWEDTGSFRSIIALPMEYRRRDEPLSVAPNQIVLDLVTAQNQRRALGLPARALYGMVYHDGALRVYSAWWIDGFIHIYFHNAFMIVMQREFMSAYCFLHNLRDSFAELQDELEKLDVLKALHSIQANSWRAQVQQAHPIRVRRGPDEELDCTVDELEEDYTEDDDRTDPRGSPVVVHTPNIPHLKRAQQGGLGPPSLVDMLKQWVKSVILYYLGVLAGLICQKLG</t>
  </si>
  <si>
    <t>UniRef90_A0A4U0W3X6</t>
  </si>
  <si>
    <t>Rhodotorula sp. CCFEE 5036</t>
  </si>
  <si>
    <t>A0A4U0W3X6</t>
  </si>
  <si>
    <t>MTPSQIELWMTEREVAYRVFGFVASLMERIPLVGIVLSISNRIGAAMWAHDLEKRQHQFRSGELKPTKVYQSKTATLAAKQEEVGVDLEVVHGPGGFPTEKGPIKITEEAHHPHVPGHPPNPHLIPLAHPDDAQQPYIPPGLELLQAHWFVRHGERAPVRQRLVGVGEIPAVFPLCSIGRDFQTAVLSFTSGGTTSPNLVGAPPPPTALPTAASTGANVERAKMDVRRLAEDVGPVGARGTLGGLSDCYWGELTDLGRRSTLELGARLRSLYVDQLGFLPSSLDASTLPSVAFRSTNMPRTIESLHQIVEGLWGKERRLEGVRVPFAVRGWLEEDLYPNTSCRRLRALDAASIAKAAEMNDPGLAELDPILSHIVGGPLRVKADPKANGVLDTAYC</t>
  </si>
  <si>
    <t>UniRef90_A0A4U0XLM0</t>
  </si>
  <si>
    <t>Cryomyces minteri</t>
  </si>
  <si>
    <t>A0A4U0XLM0</t>
  </si>
  <si>
    <t>MATKDWSRWDEMKYRRRLETFGPDDGPIIASGPNGEYDSVCQPGELTDKGRETTLALGERLRHLYVEQLGFMPKLISDADMIYLRATPMPRALESLQQTFWGMYPAHARTADFPASTIITRTPADETLYPNDGNCRRFAQLSRAFAQRTADRWNETKEMEYLNKLISKWMPPNSRGVAVDSHPRLSGIMDTINSTLAHGPETRLPSEFYDDKGRDIIDRIGVEEWFSGYNESVEYRSLGIGGLVGDIVTRMAGSVEQNGNDGVLEVGGENGKLGRGRGVLASLGAFDGEKWPPYTSHIAVELFRKTRSTGPKISPVEASGSVQVRQADTDTKPKTWWSGLFGKAKDFADSGSSKPSGIGRRPAERLTDQEKKSLEGYYVRLRYNDKIMTVPGCRPGGKHFQDDESFCTLEAFKSITDKYTPVNWKQACGSNLDKPAFPVSLEPSGLD</t>
  </si>
  <si>
    <t>UniRef90_A0A4Y9Y9W0</t>
  </si>
  <si>
    <t>Dentipellis fragilis</t>
  </si>
  <si>
    <t>A0A4Y9Y9W0</t>
  </si>
  <si>
    <t>HDTALAALTSTLDVFDNRCALRLSPLSLSLRADSTTWMPRWPAFTASVTFELFRHAAGDAHGHGHAMDSEAEAVHAHMNVDAQPPQNLGVLQTVLGAGQHFAFRRRAQEQGEYYVRARYQNRNILLPLCADEGKHLPGSPEFCTLGAFAERVAELVPRDWEAECAVKS</t>
  </si>
  <si>
    <t>UniRef90_A0A4Y9YBU6</t>
  </si>
  <si>
    <t>Rhodofomes roseus</t>
  </si>
  <si>
    <t>A0A4Y9YBU6</t>
  </si>
  <si>
    <t>MVRKVVHTNPDPAGLTRAFEGERTPVGVRMADPPASIPKHWMFCHTARNFRAAVSSATPSIPGVRGPVGGGEAQQQESLRTVRVVERPDGTAAPGECLLGELTDIGRQLRIRNGKDENLFGNTLACKRLEILQVGFAKAAASEWNDTLAPLDKKLSKYIGGNPVRLDGKPRASGILDTVRAANAHGIAVPPELKDPAVVDLIEKAVVHEWFAGCEMLAPYHQTEEVRRLGMGPLLSDLSRKMQAKAMNASGDSLKILIHSTHDTCLAALCSTLDVFDNRWPAFSSAVTFELFRRRMQPERQQQSIWQSVLAPFRQHADTPTEHYVRMRYQNRNLPLPVCAEDGKHLPGSPEFCTLAAFQERIRELTPVDWDAECAPAGLHGKHGGR</t>
  </si>
  <si>
    <t>UniRef90_A0A507AIA6</t>
  </si>
  <si>
    <t>Thyridium curvatum</t>
  </si>
  <si>
    <t>A0A507AIA6</t>
  </si>
  <si>
    <t>MAVLSTQRAGVIALALAVPALTVAADVDLKWHAPAASKVNNLTQVLTGNGVYDFIFDTSKTPDDKYGVYNWCNMPHVRKTEYVKASDEFELQYVEVAHRHHKRTPYQDNTFPVESYGWDCSDVALFYTGEPIVSEGDYTAAKGYLDHFQTTENHFTPAARKGFQGNCQFPQLTAGALDDSYVHGADLYGVYGDMLGFLPKRSDSKWQDKVKYRVTNNLITSQVAGMVIEGMYQTTTRVPLHVEPNGIDSLEPQGFCSAGSSLFNQIKSSSNQGWQEHLDKAKNLFATLDNISGVPSNDGGFHMSFDHYYDNFSARQCHGKPLPCKIVNGKNDTSTCVTQELADNVYRFGQWEYSYYYRDAPQSLAASASTYGTWIATLANHLRAVVEGKSDGTKYYHNVCHDGSISRLLSVLQIDQMVWPGMGSEVVFELFKKKASSSGPKPTGVVAPNCAHDNCLRQMIGKIQSASAFCPSFTAAPMPSSTLASLPTWVSNCKGSAERVSSACSCVVPAPTSNSTSAAPSSTAKPEAGTGSESGYYVRVLFGGQVLKSSNPSLGVMDLIPVETMLGYFDGLAGKNADKVVDMCNGNIPLSK</t>
  </si>
  <si>
    <t>UniRef90_A0A5M9MA18</t>
  </si>
  <si>
    <t>A0A5M9MA18</t>
  </si>
  <si>
    <t>MYSSPALNANFASINPTAPSNDPLSQTFNMEPPFELSDADKEVLNTAEEDFIPHTWEEIKAVIGCWRRHVSLKTVPDRPPQLHTLTREIRAKFGSATNFIVQNRLQWKPESNESSTFFPYRNSTPFADQSDYRILRNDWPYGMTPGMVHLVIWSKTPIGVDEDGDPTPESRQLITEFITRTFAAQMRQKKHSGDNIQWFKNRAKWQSVRALEHIHVVLRDVDEDFVTALTGQHPNDINCKAYTPSMDGCSEELVNSYPSSLQLQLVQVFFRHGERAPIKNVFSPITNWEGCSLSGQFRELVNTVLKPGETPSFRAEIKFGGGKAHECAPGDLTDIGVQSTNHLGRDIRQLYVDHLQFLPERLTGSEVLHLRSTRQWTLSPERRDVRLETLPIVIRLPEEETLLPNEDFCPRLRHLLGEFLARTAKKVGGGGMEPVPELSKLNNLAPAAMGLKKGIYLDSQPNIADLRDSIAAAMAAPSVRASVPPPFRDQDIRLTLQRIAAEQEHIGFADSAEVCRLGVGPLLTEIVDRMAMKVGESCREEAVHKAHNNSHPRIALFGCHDTTIGMILTSLGIMRAPAWHWPPFTSSLTVELFKSCEACQGGAIDKDREISDGDQQGMSRKQKQPHSLFFVRLHYNGRSIRVPACKQPGKHLAGNEEFCTLVSDIPSHLPQELYNSLEIRLTGVII</t>
  </si>
  <si>
    <t>UniRef90_A0A6G1G0G2</t>
  </si>
  <si>
    <t>Eremomyces bilateralis CBS 781.70</t>
  </si>
  <si>
    <t>A0A6G1G0G2</t>
  </si>
  <si>
    <t>MPDGPVAVDSHPRLSGIMDTVNATFAHGGPTKLPSEFYGPKLGEILDKVAVEEWNAVSLSIPASQWCVACTGSRLPNEWTAGSPSKHTNQSPDSDPGRAENQVSWGVGSAPSSTLHWTKDGKRRVGCWVGMGSGGRRGQRRGTTKNSWGQNNK</t>
  </si>
  <si>
    <t>UniRef90_A0A7H8R715</t>
  </si>
  <si>
    <t>Talaromyces rugulosus (Penicillium rugulosum)</t>
  </si>
  <si>
    <t>A0A7H8R715</t>
  </si>
  <si>
    <t>Talaromyces rugulosus</t>
  </si>
  <si>
    <t>MQLQTFFASVGVAVSGLALTRLLQEAFIFVRPSSLPRYLSRDENSESWAFVSGASDGIGLGFAHELCKRGFNVFLHGRNREKLSRVQDELQTLYPTRKTEIVVYDASQITEDIDDAILGAVAEARLTVLVNNVGGMAMIKPSPYVKLHDFSFSDMQTVLDVNANFTAHLTRILLPRLMRSQPALVMNISSIAKLGFPWLVPYSATKAFVLALGDALSAEMRADQHDVDVLGVIVGSVSTAGLQVNESFFVPSAQAMASASLDRVGCGRLSVWGYWSHRLRGLVLDVMSQKTIQRGAAKELRKLRQDVLDQAQKKKYLQKRSLLTASRKRHRAGLPPRVTASHLRTFPPTPGNLFLFFLHCITSDTRCTMTSINFRDPYSKEELKKLYPAHLKLQLVQVFLRHGERTPVSARFQNAGLPTYWPYCSVARRMTSMVATSNDLSSWDALQWRRQIETFGHDDEAVSTRGPGGETEAIWQVFVQAGELTDKGRQTTFQLGQRLRTLYVDQLGFMPKIKSDAEDIYLRSTHMPRAIESLQQAFMGMYPAGSRTANFAAPAIVTRSVADETAFPNDASCRRFRQLSRLFADRAAQRWNNSDDMEYLNKLWSKWMPVDTPRVAVDSHPRLSGIMDSINASRAHGPATRLPPQFYDQKAQDIIQKISVEEWFAGYNENVEYRKLGIGSLMGDIVDRMANVAVGGSWYSEVASSRSTGSQVPIKFALTGCHDTTLAAILFSLGAFNSAEWPPFTSSIAIELFAPNEEHQAGGASGTILEEFAQPSDGNKSSSPGILSFLKKRPDSSKQSASSFSTLSDIARVPLSEMDDTQRKALRQYYVRLRYNDRVMRVPGCVSKSSNHLPGDDSFCTLEAFKEIVDKYTPKQWKSECLDNVNEGMFGKDNADKSTSGY</t>
  </si>
  <si>
    <t>UniRef90_A0A8H3A2A3</t>
  </si>
  <si>
    <t>Rhizoctonia solani</t>
  </si>
  <si>
    <t>A0A8H3A2A3</t>
  </si>
  <si>
    <t>MGLLSENAYEAAPSDLKLEQVHVYIRHGERTPVGIRMSEPPANIPAFWNLCKTARRFKAAVMGENNITEEAEIVRLSERGDGYAQEGECLPGELTDVGRKSTLRVGQELRKLYVERLGLLPEVLDSHKTAYFRLAELALAFNLAAAKDNNPNLERLDSKLSKYIGGNPIRIDGRPRLSGILDTIRAADAHGFRIPPEFKDPNTVEIMVCLVKLKSPPPRAHEFNLGNGHKDGEFRRLAMGRLLAEMSGGMTAIVNRTEAPKIRVLACHDTTLAGLCQTLDVFNNRWPDFTASITFELFSESTSQSTPSTHSLGIFSRKPAVKHFVRMRYQNRNLALPACAAREDHLSGSPEFCTLAAFQEHIRKLTPDDWEKECIPKKGR</t>
  </si>
  <si>
    <t>UniRef90_A0A8H3A4L6</t>
  </si>
  <si>
    <t>A0A8H3A4L6</t>
  </si>
  <si>
    <t>MTSLDPSHLPEFGWKPQPRTRGEAVYEEHSGPLPIKTFPDLRFEQAYLLALKPFVHIQADEPANEKSKSQASVGKSTVEAAALAGPVEIDILTRGAGVSRYGTPERIEWGKIAWVTIRDQDSIPANMGLLSDKEYEPAPSNLKLEQVHVYVRHGERTPVGIRMSEPPASIPAFWNACKTARRFKAAVMGGDNVTEGVEILRLSERSDGYAQEGECLPGELTDTGRKVFRTLEWKGEELRKIYIERLGLLPDTLDSHKTAYFRLAELALAFNLAAAKDNNPKLEQFDSKLSKYIGGNPIRIDGKPRLSGILDTIRAADAHGIRIPPEFKEPDVVSALESAMSDEWFRGYKDQEFRRLAMGRLLAEMSGGMSALVNRTEAPKIRVLGCHDTTLAGLCQTLDVFNERWPDFTASITFELFGEGTAQPAPSTFAFSRKPAVKHFVRMRYQNRSLALPACASPGDHLPGSPEFCTLAAFQEHVRKLTPDNWEKECMPKKSW</t>
  </si>
  <si>
    <t>UniRef90_A0A8H5BUV1</t>
  </si>
  <si>
    <t>Tetrapyrgos nigripes</t>
  </si>
  <si>
    <t>A0A8H5BUV1</t>
  </si>
  <si>
    <t>MAQLPLEVESYYLLAPDNLQLQQVHIYVRHGEKTPVGIRLMGQPANLPQYWSFCKTAQRLQALVTGDEDGDDFMHARKVVEREDGHSVEDDCLLGELTDMGRTSTYNYGRSLRELYVDKLEFLPDYLQKSDEVYFRTTNIPRTTESLQQIIHGLYPTSKCHTEAVPPLFIRNTKDKNLSGNTSCKHLEILLIGFAQASTYNHTLEPLDKKLSKYIGGNPIRIDGNRERQIRAASTHGIKVPPEFEEKVVIDTLEKAIVTEWFAGSLLFVLFRPEPTYI</t>
  </si>
  <si>
    <t>UniRef90_A0A8H5CYK3</t>
  </si>
  <si>
    <t>A0A8H5CYK3</t>
  </si>
  <si>
    <t>MPFRAPRLIGSYSGRLEFLPDYLQKSDEVYFRTTNIPRTTESLQQIIHGLYPTLKCHTEAVPPLFIRNTKDENLSGNASCKRLEILLIGFAQGVPPASAYNHTLEPLDKKLSKYIGGNPIRVDGNRERQIRAASAHGIKVPPEFEEKVVIDTLEKAVVTEWFAGSLLFVLFRLEPTYI</t>
  </si>
  <si>
    <t>UniRef90_A0A8H7PX60</t>
  </si>
  <si>
    <t>Mortierella isabellina (Filamentous fungus)</t>
  </si>
  <si>
    <t>A0A8H7PX60</t>
  </si>
  <si>
    <t>Mortierella isabellina</t>
  </si>
  <si>
    <t>MAISAQLPKADPVDYPDNLELKFLQLVHRHGERTPVRKRLETLVPSIWNLCDANSQMFTVIAKLQGQTIDSTLKPVRLSRLVETEHGDGIQATSPPGSCFYGQLTNMGRASITRLGSRLREIYVDQLKFLPDTWDEKTIYIRSTDYTRTQESVQQLIAGGLYPESKRDESFKLNIRTRDARDDNMFPNPSCKKLRQLTREFNATVAEQCKPKLEKISERMRTYVPEVSLDSHPSANGILDTLVSAKAHGFKLPPDIDDDLLSDLADVVTHEWFAGALHNEEIRKLSLGRLMGDIRDRMFRKVHGTDKKVGEQDLKMAIYSGHDTTVAPLLIILGVFDMKWPPFSSSILFELFKEKAPSSNGWFSSLWKQPVEQEYYVRVRYQDKIMKLPGCAEQGKHHPSGDKSFCTLKAFNEAVDSQIPKDWAEESVRVCHKFRAVCEFDEAFERGREADLQDELTRKKKKKKKKKKKKKKKRKENGLRDTQMTDTMQMLADMAEAIKPVHSALFVFLTLLTKIVMSGSIEEKYVAWRQRYLRSYADGFYVYYKEPKDKVAEVTCSEAHGYGMLISVLKRNQADFDGLCRYFFRFRNKFGLMQWQQKQKHAQAPFIPGDEGGENCATDGDVDIATALFLAAKIWKRGGQNGEIDYHAVAVELCAAIWDKCINHRTYMPLVGDWVDEGDDAYKLTRPSDFILSSFLLFSREDQQRSQLWIGVCNAIINEVQQQFQVHPDTGLIADFLQLNRNGVYEIPKGEVLEDKHDKDYNWNSCRVPWRLGVYYLQTRDERIAPILNRQANFFAKELRHHGEIRAGYHLNGKSYVDYTDMAFLAPVSFLFWVLGRMDDLNRITSCMNDQDENTYFGETIAMLCLLQSAVPF</t>
  </si>
  <si>
    <t>UniRef90_A0A8H7XJS8</t>
  </si>
  <si>
    <t>Cadophora sp. M221</t>
  </si>
  <si>
    <t>A0A8H7XJS8</t>
  </si>
  <si>
    <t>MDETLNPNNGYYQRFTQLAKEFSMRSAGRWNKSKEMDYVNVLIGKWMPENSQRVAMDSQPRLSGILDTVTSTLAHGSGTRLPSEFYDKRGMAIMNRLVIEEWFSGYSESQEYRALGIGSLLGDVVSRMIVSVNSGREKKSSLGKKVNGTTSSNNPSMATVMLALSGCHVITLASILTSLGAFKFETWPPFTSHITIELFEKFEDSDLTALKMDETSFPARPVQNVSINDRPRQSTQGGHFMDEKRNIESITTIGRKKFNSLHSSERSQLDGYYVRLLFNGQPLTIPGCKASGRHLDGDESFCTLEAFKVIVDKFTPLNWKKDCWSNLDNPAIPTKPEPAGY</t>
  </si>
  <si>
    <t>UniRef90_A0A9N9V990</t>
  </si>
  <si>
    <t>Clonostachys rhizophaga</t>
  </si>
  <si>
    <t>A0A9N9V990</t>
  </si>
  <si>
    <t>ASLGALEGGWPPFTSHIAFELFRHASTPAPSSPSTASSSPTSWISSLFTRSGSSSAASGIGRKKTPDLSPAERQKLDGYYVRVRFNDKPVTIPACKTPGNHLEGDQSFCTLATFKAVVDKFTPENWREECHASGAPAFPSKPEPAGY</t>
  </si>
  <si>
    <t>UniRef90_A0A9P1HA09</t>
  </si>
  <si>
    <t>Parascedosporium putredinis</t>
  </si>
  <si>
    <t>A0A9P1HA09</t>
  </si>
  <si>
    <t>MTSLKPREPYSPAELRALYPPTSSSTRSRSSSATAREPPSPPAPPRDVCLGRRRLPKLVWGPHGNVDSICDNGTLTDQGRQSTHALGARLRDLYVDKLRFLPGTITSTDWMYLRATPIPRARESLQQAFLGLYPDESRAPNLPAPAIISRNPAQETLYPNDLHCRRLAHLARQFSLRAAQRWNDSPELRYITNRIGKWMPPEPQRRHRLQAQPRRRHRHHQRHPRPRACHPPAPEFYDPKLLEIGEKLAIEEWFFGYAESNEYRKLGIGSLLGDITQRMVVSSAQLPGVDPRADPRGDTQRPAINEELTRTPKGRISTLDQERWGPKEQEALDGWYVRIRYNDEPIVLPGCRKSGNHLDGDVSFCTLSAFKSIVDKFTPTNWRRECRANIDAPAFPEKPEPAGY</t>
  </si>
  <si>
    <t>UniRef90_A0A9P5SIB8</t>
  </si>
  <si>
    <t>Podila minutissima</t>
  </si>
  <si>
    <t>A0A9P5SIB8</t>
  </si>
  <si>
    <t>MFVNGSVLTSVQMFIRHGDRTPTSAIEADANVTWDCDGLGSYIYTSVENRVGQENSIKLQNAVARQTIVSPGKSPFSRYNWKGSCSPGQLTPLGAQQHRTLGSILREIYINRWKFLPTEFDPSTLYVRSTDFWRTQQSAESLVTGLYLPQVTEGRPPIFHMEVVPSSVDYMTVNRNLCPKARDLESAIKGGANYQRVHSNSNTLTREVRDIMGRHSNLLDTVLPRLCHKMEPYCEEGKSGRCITPAMSDLVVTKSSLETSILYRDAPQSRQYLRLGMGPLAKEIVDNFVTASQRTTLSRRSSSNVPQFKLYSGHDGTIGPLLGLLESTDLRWPPYASNLIFELWTAPSGERFVRIFQNGNIMQTTTKWCNLEWCPISQFVANMEKYIPQDILDECETEY</t>
  </si>
  <si>
    <t>UniRef90_A0A9P5SVE4</t>
  </si>
  <si>
    <t>A0A9P5SVE4</t>
  </si>
  <si>
    <t>MHILTASLAILSVDSLAQQGVATQSSGDYYPDHNACQGISPIAHKTYRPLKHARLQKMSIMMRHGDRVPVSLLQGDSTSYLLCNNPLETTSVSSPPGVYHGSTSYASPSMRNKIVASPEENLYAAAGAAYYWPNSNCEIDQLTGRGAAQTRAIGERLREIYVDLLHFLPHDLLKHPDDVLYLRNTNVLRTKISAANAFEGLYPERFRKGKQAVSLVTFPQSIETLTLNPVACPKLGAIYQGFVRSPVHAAHIKENAVLMVKANTVLGVALDPRYNTTLQGGQVLPRLCNKLSLCHVTNPKNCISPQEAQTLMEKSTFLYSRFLRVDVPGAGSSEIAKRLAAGPFLKNIADSIRGTLASDKKNGHHKVYRPFELYSAHDQSLDQVLSVVAEPNTPWPAYASTVIFELWQKKKGKSVVRVLHEGRVVPANKNLKCALDAYPVEVFLQFIESYVPKNTVAECAL</t>
  </si>
  <si>
    <t>UniRef90_A0A9P6FMB6</t>
  </si>
  <si>
    <t>Lunasporangiospora selenospora</t>
  </si>
  <si>
    <t>A0A9P6FMB6</t>
  </si>
  <si>
    <t>MWKGSCNPGQLTPKGALQHRQLGAALRRIYVDELGFLSKSFHPERTYIRSTDLWRTRQSAENLMVGLYGSQKHGLWGSPIPPLFTIHTLPTEIDYLTMNGEACPRIQQLRAAAEKASPVLKRLHEEEAEFEEELQGILGAKRTWSGYMDTVLPRVCHGIPLQCRATEAGARPHCITMNMADRILKNVATQSAEVYRDMTGMFEILQLGMGPLAKDIRKNLLNAQNEDDLKFKLYSGHDTTLAPLLGLLDGADMRWPPYASNLLIELWSSHGEYFVRVIYNQEFVKTQSDWCDLEWCPLDKFVAYLGKFVLDDLTEKCLKK</t>
  </si>
  <si>
    <t>UniRef90_A0A9P6KIX8</t>
  </si>
  <si>
    <t>A0A9P6KIX8</t>
  </si>
  <si>
    <t>NVYASGLYWRGNCEVGQLTNRGVAQTRQLGKDLRSVYVDQLRFLSSALDPKDLYLRNTYIWRTRESIEGFLDGLYPASYRRQRSSKKGHHDDQAWVLTLNTYPQAIETLILNPTACPKLGLLYKEFFKTPRYAEFIRSNYALMVKVNKVLGVDSNPAYNTTINGDTVMPRYCNGLPLGCSPLDPKLCLSNKEVVKAIKEGTFMYSGVFREDQYSAAEEVKRLAVGPILKTLSSSIRVSAQSKGRGQMNSAGKRFEIYSAHDQSLDQILAVIATPETPWPAYASSLIIEVWKKPSTKNTHERFVRVLYEGKVVPANQKLGCTLDACPLENFLQFIESYIPKDMAAACRPF</t>
  </si>
  <si>
    <t>UniRef90_A0A9P6MM62</t>
  </si>
  <si>
    <t>Modicella reniformis</t>
  </si>
  <si>
    <t>A0A9P6MM62</t>
  </si>
  <si>
    <t>MIIETRTATILFALTVGGLLLTIARYKGSSSQPLTFELLNQVADDLLKQVDGQNNNNNDYNYCQAQRPALNTFPEPKFKGSTLVNSQLFIRHGDRTPSAVNPRDLDLTWECAKTNAYAFTGIGTDEAEKAPFHYANVVAHQIITIPQKSPFATQMWKGSCLPGQLTPVGAMQHRRLGTVLRQIYVDKFKLLPATFDPEAVYIRSTEGLCIPYIPAMRLSSADVWRTKQSAENLMAGMYGIQSPSSTTPPPVLQIHTLPIEIDYLTMNTNACPRLSKIKSEMEKASQVLKRLKADTVEFKKELINILGVETFMSGYMDTVLPRVCHGKPLQCLPNEANEESKCITKASVTRILEVIGVETTETFRDAEGITEVLRLGIGPFVDEIKQNLLHAKANGKVRFSFYSGHDTTILPLLGVLDSLDMRWPPYASSILVELWRTPRDEHYIRVLYNGVVLQTKSKWCDLEWCPFEAFIGQLEKFAITDVTTMCQNPK</t>
  </si>
  <si>
    <t>UniRef90_A0A9P7GXC5</t>
  </si>
  <si>
    <t>Sphagnurus paluster</t>
  </si>
  <si>
    <t>A0A9P7GXC5</t>
  </si>
  <si>
    <t>MPRTIESLQQVIHGLYPTDKSAAAAYNPTLEHLDARLSKYLDGQPVRVDGKPRASGIMDTVSTPTPILQMMSLDGIYRQVRAAIAHGIKVPPEFEDKAVVDVIERAVVNEWFAVLGAHLSFGDLDKTEEVRRLGMGRLLDDMTRKMQHKVDNGTQDPLKILVHSTHDTALAALCSTLDVFDDQ</t>
  </si>
  <si>
    <t>UniRef90_A0A9W4I733</t>
  </si>
  <si>
    <t>Penicillium olsonii</t>
  </si>
  <si>
    <t>A0A9W4I733</t>
  </si>
  <si>
    <t>MTTLIPREPYTQDELARLYPQGLQLQLVQVFLRHGELSPSQNCTSGVFLTVHRRANTCLITFHKCLNPYWPYCGVARRMVQMASSSNDLSAWNGFQWRRKMESFGANDKATIARGAGGEAEAMCLHGELTDKGRETTYALGQRLRHLYVDQLGFMPEIKSDSEDMYLRATPIPRALESLQEAFWGMYPASARTLDFPPPVIVARQVNEETLFPNEGNCKRFRQLARLFADRAAVRWNDSEQMSYLNSLWSKYMPEESPKVAVDAHPRLSGIMDTINATDAHGPATKLPSEFYDKKGRAVLDRIAVEEWFAGYGESSEYRKLGIGALMGDVVDRMVSTAVEGGWRSESSASGSQIPATGKAIKFAMSGCHDTTLAAMLSSVGGFQDESWPPFTSSVAVELFSQAPRSASPAGTMLEEFSNPSVAAKKPGVLAKLFGKSAPSQPTSESARAPLSSFPEGSRESLSKHYVRIRYNDRPVTIPGCAAKPENHLPGDETFCTLDAFKTIVDKFTPNDWQVECTQNMGAGLHGPADSAKSAAGF</t>
  </si>
  <si>
    <t>UniRef90_A0A9W7ZU79</t>
  </si>
  <si>
    <t>Mycoemilia scoparia</t>
  </si>
  <si>
    <t>A0A9W7ZU79</t>
  </si>
  <si>
    <t>MKCRSAKVWVLYLVALANVNIDADAAPNNSSGDAQEVPAATTPAAKPWDFVHPAGYDYCEAPFPVPSEYKPVPKADLKFVQMIFRHGDRTAITMMPKEEHEWNVCNHNLDTNIYSEANEHHHLPRNYGVSLQQRINMPSGPRSFAHAMYKGNCVPGQLTDKGKEMQVRLGKSIRSIYVDNLKFLAPNYQTGSIHLRSTHVWRTKNSAQSLISGLYPAGHWPPNTYLPLNTNPEYIETMYPNLPVCPPIRKLIGKLYNETVWRKFTKSQQPFEKRLRQFTGTEESHLYPEIKSWHHWLDIMQTRKCHKKALPCKANPKTGKRDLAEKDGGMLCATPEDAEKAVINSSYNIFHMKRDGEHAEAYLRLAAGSFFNDLMTELESVVSSLTTSPGNSTAPAGQHCRLRSRGHKFSMYSAHDDTVSSVLGMLKADDKNMAWPPYSSNMLIELWRKQSGDFVVRAIYNGQVLTLKPGNQWCDLNGCDVNKYLKHINKFVPEDLEKECGAL</t>
  </si>
  <si>
    <t>UniRef90_A0A9W7ZYF0</t>
  </si>
  <si>
    <t>A0A9W7ZYF0</t>
  </si>
  <si>
    <t>MVRGAQKQQAREKAAKQAEKQKKAKSQLDARKDAIKLQCNVCKSADKDSLLPKLTPEFIRENYPPHLQLVYVQVFHRHGERTPVSYQLPGHSPERWNFCKEANKFHSEFLKSLKLFTRHPEAPIHSDIAKWQGFMFPKHKRYIPISSPPKPKDDGKNGNGDGASLWREDTCDWGQLTDVGRESLKKTGEFLRDLYVDQLKFMPSNVPEDGSLYIRSTEYTRAIESINMLMKGFYPDINGDSKLKLNVRPKMLDDAHIIYIMPWVAKMMPRAQKRARQKYKDFIDEVHNELVSIKGLGKDIGEQIKRNKVVPYHIIFDTLTAMQAHGYKLHPSLTPDLMVRLGQVTFTDMIFGKDIDPEYAYHQNKPMAQLVARSLLDAVYQQKEQARPKKKGMNSKIVSPEPSSTSKKMSVFSGHDTTIAPLLLTFGDNLTTKGLGPMGISWPPFASTIRIELFRDSSITGEDVKNSTKESAVSEEGTEEIRKLVPRSPDSKYIDKVKKEYFVRVNYLDRVVQVPACQGVGNHHPKMGTEMCTLDAFLKQISTIVPDKKTIEAANREFGDVSNHSGKKEKNAGQESSNISLV</t>
  </si>
  <si>
    <t>UniRef90_A0A9W8AYE0</t>
  </si>
  <si>
    <t>Dispira parvispora</t>
  </si>
  <si>
    <t>A0A9W8AYE0</t>
  </si>
  <si>
    <t>MAPSNVRRVATLGLISYALSGFALGDYVSETLTQSGNYNPEFRLSPDYDYCNARTPTVEEYDKPMVDATLKLVQVVTRHGDRVPKNFLPGHREHWDCKFPQKVTYMENHPRSNSGAEEQGRLTSTNLEKSIALQEVMYTPKDSPYPVNFWGSCKPGQLTKKGMEQMLSLGENLRQIYVDKLGFLPQELKPGVTSAASIADNTSPYHYNPGLPIFIRSLNGERVQSSSQFLLTGLYPSNTRDPDMVVKEVVYTEEVESMDSHNIDCPKFKPTLQKLKDNTAWKTKNAQTKPLRERVNRVLKLTDDPRFQDMFTKHRDILMTQKCHGIPFPCDGEDCITEEDVRQIMTQATWEILYLRRDSNHTLYTRLAVGIFLGELAQRWDIHGFTQENTVKDTFNIDGDSERETKPNPSSPSVSSEPIFEIYSTRGSTMLFIAGLLKQKDVQWPSYASQLIFEFWDRNGETFVRVLHDGKPVQSDLCDFNVCPLEKFRNIMADYITYDRSECLEDTVATSNE</t>
  </si>
  <si>
    <t>UniRef90_A0A9W8HBJ9</t>
  </si>
  <si>
    <t>Coemansia javaensis</t>
  </si>
  <si>
    <t>A0A9W8HBJ9</t>
  </si>
  <si>
    <t>MRVAIAAVVAAAAGAVAAAPGPNPDSAFEVDVAHYRYDDSAYDYCYAEYPSAQTYAPVADAQLELVQAVVRHGDRTPVNYIAPRAGDEPWACDAVENTYLHAAGEPAQNTTGAFRQVIAVPEWNRQFGFENQIWRGSCEEGELTDRGKSQHHALGSQLRQVYVDKLKYLPAELSSTDAVYLRTTHIWRTKNSAESFLAGLWPRRSIAPDTAIPLHTYPKRIETMYGNYDACPRLNSLLSEITATDGYQRFLKDQGPLMARLAHTFGVSGSHWEGSWDGYFDALHARKCHGMKLPCAPSQNGTATAECATADDVAQVARNANYEWAYKYRDGPQAGVLTRLTIGSFVGTLRDQLQARIAGKTGALKLALYSGHDSTVWPLLAVLGADNHSTLWPPYTSNLVFELWKKQDGRRVVRVIFNGQTLRLSESAKWCDMDACPVDTFFARINQFIPTDIAGECAATS</t>
  </si>
  <si>
    <t>UniRef90_A0A9W8HNL1</t>
  </si>
  <si>
    <t>Coemansia interrupta</t>
  </si>
  <si>
    <t>A0A9W8HNL1</t>
  </si>
  <si>
    <t>YGFSNQLWQGTCNVGQLTDTGKKQHQTLGSQLRSIYVDKLKFLPDWLDNPSQLYVRTTHYWRTKNSAEQLLGGLYPFRGVTNEMAIPMYTYPVEIETMDVNSDACPAVDTVWYDIISAPSYQTFFTGQSALMSKLAGILNVSGPTWTMVWDGYADTLFTRMCQNKGLPCSSNGSVCATSADRDQVKRNANFDWAYKYRDHPMAKTYTRLHIGSFIGTLRDQLQNVVAGKTGAVKFALYSGHDTTIGPILGSLKASNRQMLWPPYASNLIFEVWKKTDGSRYVRVLYNGEVLKLQDGFKWCDLSACPIDTFTTYLANYIPSDITKECNASY</t>
  </si>
  <si>
    <t>UniRef90_A0A9W9CFD8</t>
  </si>
  <si>
    <t>Didymosphaeria variabile</t>
  </si>
  <si>
    <t>A0A9W9CFD8</t>
  </si>
  <si>
    <t>MTTFVPRAPYTKEELAQLYPQELELQLVQVVSTSNLKEKWHNPLRFLESNFTLATSSWSGIQSRPILHDSHNWPYCNSARQFSSVVMATTDWSKWDQLKYRRRLETFGLDDGPGTPPIKTSISKF</t>
  </si>
  <si>
    <t>UniRef90_A0A9W9FGV7</t>
  </si>
  <si>
    <t>Penicillium argentinense</t>
  </si>
  <si>
    <t>A0A9W9FGV7</t>
  </si>
  <si>
    <t>MTSLQPREPYSPEELDRLYPKTLKLQLVQVFLRHGERTPVSSRFQNVNFLALFDWPYCGVARRMVQMAASNQELSSWNGFQWRRKMESFGSNDQSIVAVGAGDEIEGICQHGELTDKGRETTYALGRRLRHLYVDQLGFMPAIKNDAEDMYLRATPIPRALESLQQAFWGMYPANARTLEFPPPVIVARSVSDETLFPNEGNCRRFRQLARLFADRAATRWNDSEQMAYLNKLWSKHMPEASPKVAVDAHPRLSGIMDTINASDAHGPATKLPSEFYDKKGRAVLDRIAVEEWFAGYNESNEYRKLGIGALMGDVVDRMVSTAVDGGWRSETSASGSGNPGAGKSIKFAMSGCHDTTLAAILSSLGGFQDGSWPPFTSSVAIELFSQAPNNRADAGSMLEEFANPPVTAKKPGMFSSLLGGGKSVSQQLAPSETARAPLESFPEETRESLRKHYVRIRYNDRPVTIPGCAANAGNHLPGDETFCTLDAFKEIVDKFTPKSWQAECMQNLGQGLFGPDDKERITAGFR</t>
  </si>
  <si>
    <t>UniRef90_A0A9W9QFB2</t>
  </si>
  <si>
    <t>Penicillium atrosanguineum; Penicillium maclennaniae</t>
  </si>
  <si>
    <t>A0A9W9QFB2; UPI002541DA70</t>
  </si>
  <si>
    <t>Penicillium</t>
  </si>
  <si>
    <t>1132637; 1343394</t>
  </si>
  <si>
    <t>MTTLIPREAYSPEELAHLYPKSLKLQLVQVFLRHGERTPVSSRFQNTGLSPYWPYCGVARKMVQAAASKQDMSTWDGFQWRRKMEAFGHNDEAIIAAGPGGEIEAICNHGELTDKGRETTYALGTRLRHLYIDQLGFMPKIKTDSEDMYLRATPIPRALESLQQAFWGMYPPSARTLDFPPPIIVARAVSEETLFPNEGNCRRFRQLARLFADRAAERWNDSEQMAYLNKIWSKYMPETSPKVAVDAHPRLSGIMDTVNATDAHGPSTKLPSDFYDKKGRAIMDRIAVEEWFAGYNESAEYRKLGIGALMGDVTDRMVSTAVEGGWRSESSASGSGKPEEGKAIKFAMSGCHDTTLAAILSSVGGFQDEKWPPFTSSVAIELFSQTQSNAADAGTILEEFSNPSATKKAGGLLGSIFGGKSALEQPAPSATARAEIQSFPEESRESLRKHYVRIRYNDRPVTIPGCAAKPDNHLPGDQTFCTLDAFKSIVDKFTPKSWSVECTENLGEGLHGPNNRDFSPAGF</t>
  </si>
  <si>
    <t>UniRef90_A0A9W9T0S6</t>
  </si>
  <si>
    <t>Penicillium cinerascens</t>
  </si>
  <si>
    <t>A0A9W9T0S6</t>
  </si>
  <si>
    <t>MTTLKPREPYSREELAHLYPKSLKLQLVQVFLRHGERTPVSSRFQNTGLSPYWPYCGVARGMVQAATSKQDMSSWDGFQWRRKMEAFGNNDESIVAAGPGGEIEAMCQHGELTDKGRETTYALGTRLRHLYVDQLSFMPKIKTDAEDMYLRATPIPRALESLQQSFWGMYPASARTLDFPPPVIVARSVSEETLFPNEGNCRRFRQLARLFADRAAARWNDSEQMAYLNKIWSKYMPESSPKVAVDAHPRLSGIMDTVNATDAHGPATRLPSEFYDKKGRAIMDRIAVEEWFAGYNESTEYRKLGIGALMGDVVDRMVSTAVEGGWRSESSASGSGDAEAGKAIKFAMSGCHDTTLAAILSSVGGFQDESWPPFTSSVAIELFSQIPSTAADAGSMLEEFSNPPVVKKSGFLSSILGGKAAPKHPVPSATARAPLESFPEESRESMRKHYVRIRYNDRPVTIPGCATKAKNHLPGDPTFCTLDAFKSIVDKFTPKSWSVECTENLGEGPHGPNKREFSMAGF</t>
  </si>
  <si>
    <t>UniRef90_A0AA39W9J4</t>
  </si>
  <si>
    <t>Bombardia bombarda</t>
  </si>
  <si>
    <t>A0AA39W9J4</t>
  </si>
  <si>
    <t>MMSSPGATTAPACPSGLNIDANRLVRSAYPSWRAKPNIGPLSEYWPYCSAAQRFTQVVMEAQEMDEYFVRVRYNDRIMTIPGCRAEGKHLDGDESLCTLSAFKSIVDKFTPRNWRYACRSNLGALLTTRNDEPAGY</t>
  </si>
  <si>
    <t>UniRef90_A0AA43QJM0</t>
  </si>
  <si>
    <t>Ramalina farinacea</t>
  </si>
  <si>
    <t>A0AA43QJM0</t>
  </si>
  <si>
    <t>MTTLVPRGPYSQEELDRLYPKELKLQLVQIVRMKFSHLVPHFALPAPLTVQNTRDPSHLHPADPPSPPTHQLLRHGERSPVSARFQNAGLAPFWPYCHAARHLTSTILTTASPPPSDPTVFSPLPWRRRLETFGSHDASVLATGPSSSSSSSSSASHQQQQHGNICNLGELTDTGRLTTLALGQRLRRLYVDQLSYMPSAIPDADMIYLRATPMPRALESVQQAFWGLYPPSFRRSRGDEFPPPTVITRAPADETLFPNEANCRRFSQLMKAFGVRAAQRWNGSEEMEYLSGRIGKWMPEEMAGEVKVDGHPRLSGVMDTVNSTLAHGKATRLPGEFYEERVRRIIDMIGVEEWFAGYKESREYRQLGIGSLAGDVVARMVGRVERRGNDGVLEVGGAEGELGEGRGLGAFEGESWPPYTSHVAVELFKAEDREKVGGGQLDVAATATTAGEQQQMKPKRSSGMMAKLFGSGGSEAQIATEEGIARRPVSELSPSEKQKLDGFFVRVRYNDRPIIVPGCRPPGKHWQGDESFCTLEAFKSIVDKFTPRNWKSACVANLDQPTIPDEIEAPGYE</t>
  </si>
  <si>
    <t>UniRef90_A0AAD4CBM9</t>
  </si>
  <si>
    <t>Aspergillus nanangensis</t>
  </si>
  <si>
    <t>A0AAD4CBM9</t>
  </si>
  <si>
    <t>MTSLKPREPYSQEELDQLYPRELKLQLVQVFLRHGERTPVSSRFQNMIQMAAGNKDMSSWDGFQWHRKMEAFGGNDESVVAAGAAGEIEGICTHGELTDKGRETTFLLGERLRKLYIDQLGFMPKIKSDTEDMYLRATPIPRALESLQQAFWGMYPPSARTQDFPPPVIVARSVSQETLFPNEGNCRRFRQLARLFANRAALRWNESEQMNYINSVLSKWMPEASPRVAVDSHPRLSGIADTINASDAHGPDTRLPSEFYDPQTREYMNQIAVDEWFAGYAESNEYRKLGIGALMGDVVDRMVHTAVDGGWRSEASASGSSAKDGKAIRFAMSGCHDTTLAAILGSVGAFDKRWPPFTSSIAIELFEKPGRESLTGELGVIKRKFANIPSTKASDDQTQFETARAPLSSFPAEARQKLQNDYYVRIRYNDLPVRIPGCAAKPENHLPGNDTFCTLDAFKDIVDKFTPRNWQVECAQNTGEDLFGKNDKERIPAGF</t>
  </si>
  <si>
    <t>UniRef90_A0AAD5TYE3</t>
  </si>
  <si>
    <t>Clydaea vesicula</t>
  </si>
  <si>
    <t>A0AAD5TYE3</t>
  </si>
  <si>
    <t>MNSLKKLLILILSFLTYLIFHSHFNNTKSEDNFEKLASSELFFFNKTGYCDADQSFPDYNKINTDEYKLVQLHVFHRHGDRSPLHALKDKTNETEIWDRCGENSEIMTLTGDYPSRSFKRVVSIPEGIPARGYWKGDCNPGQLTAIGHYQTRKVGSLLNKMYMKSELWMSNKSPTSRDVFVRSTDVWRTIQSAQSLTSGFFPPDASKNDNEILDINVRPKNIDSLSVSISHCKRLIKVLEATKKNSITYQKLEKIGDKLLENLINLTGGNEHLDLIMFYDNLQSKVCHNMKLPIDDALFNKLGQLAFYFFNFEYGKQDFIEDARAWNIILELTENLELKENNSKKIFLYSSHDTTVLSILTLLGMDLKEWPPLISTISIELLKSLKGEDYIIRYFFNRKEFFVPWCNSGNTDSKYCQLRNFIKNSRYLGRNVENC</t>
  </si>
  <si>
    <t>UniRef90_A0AAD5XS73</t>
  </si>
  <si>
    <t>A0AAD5XS73</t>
  </si>
  <si>
    <t>MVFIEENVEIKNIHYDGMIVLDFKKQAMSINLGGELEPYHYPFRGVAQRSVLIAQNVKKYLVIKPYNLLNMPFPFFDNESVSRLYPANLQLKKLILFHRHGERTPVDAERKPWKMCFLSPQLHNFYVAAEKFTGKDHSPESPASEGSSTKYSNSNISNLLNFSGVIFEGNDSKVKNLKALNFFDNFADNGSCLTGQLTDIGKLSMQKLGGNLRNLYVDQLHFIRGELDDKTKNNVYVRSTDYARTIESVQYLLNGFFPNQYRVEKNWSLPIHIKSEETETLYPSDASKIAVDLSKAFKVRVRKELQPAIDDIVLRMKKIGINVAPRMNKLHHLNDYFLCMKGNGVQLPPDVTDSDLEDLERICVKDWWEKYQVDPLLCKYSISGLMKDLKSDLLETDRKSKVSIYSGHDSTLGPLLSAFQAFDSKIPPFSSIINIEVFEEKKTMFNFFKNNAYVRLLYNGKVVKIPHCQDNSRNLNGDGSFCKINSFLEAVEKMIPSKQDEENDAKVVDVEQVNVR</t>
  </si>
  <si>
    <t>UniRef90_A0AAD6DK43</t>
  </si>
  <si>
    <t>Penicillium hetheringtonii</t>
  </si>
  <si>
    <t>A0AAD6DK43</t>
  </si>
  <si>
    <t>MTTLTPQKPYSPEELEQLYPKGLKLQLVQVFLRHGERTPVSSRFQNTGLAPYWPYCGVARRMVQMAASNQELSSWNGFQWRRKMESFGDRDQSIVAVGAGNEIEGICQHGELTDKGRETTYALGQRLRHLYVDQLGFMPEIKTDSEDMYLRATPIPRALESLQQAFWGMYPTHARTLDFPPPVIVARSVSEETLFPNEGNCRRFRQLARLFADRAASRWNDSEQMDYLNKLWSKYMPEASPKVAVDAHPRLSGIMDTINATDAHGPATKLPSEFYDKKGRAVLDRIAVEEWFAGYNESNEYRKLGIGALMGDVVDRMISTAIDGGWRSETSASGSNDPESGKSIKFAMSGCHDTTLAAILSSVGGFKDGSWPPFTSSIAVELFSQVPDNRADAGSMLEEFSNPRVTKKPGVLSSIFGNKPAAQPLAPSETARAPLESFPEETRESLRKHYVRIRFNDEPVRIPGCASKAENHLPGDETFCTLDAFKAIVDKFTPKNWQDECMQNLGAGLHGPNDQERIPAGY</t>
  </si>
  <si>
    <t>UniRef90_A0AAD9HA76</t>
  </si>
  <si>
    <t>Colletotrichum zoysiae</t>
  </si>
  <si>
    <t>A0AAD9HA76</t>
  </si>
  <si>
    <t>MEKICSEEEFAGYAHSKGFRSLGVGCMSQEAVERMPSTIHRNGQPRAVGDNQRMFLFARLGSTIAGTLASLGAIKDLDWFRPQYTAYIAMELFLGSWFVRLNYQGKPVVLPRCAEKGSYLRGCKGVYTFKPLRDLVNEFERSVLQTIPLECSFKA</t>
  </si>
  <si>
    <t>UniRef90_A0AAD9ZHA8</t>
  </si>
  <si>
    <t>Lepraria neglecta</t>
  </si>
  <si>
    <t>A0AAD9ZHA8</t>
  </si>
  <si>
    <t>MPRNETNEMQYLNFLIQKWMPNNSKVQVDSHPRLSGIMDTINSTLAHGPKTRLPTPFYDKKGRDIIDKICVEEWFSGFQESNEYRKVGIGGLAGDIVARMVGSIEKSGNDGLLEIGGEDGALGTGRGGEKDIKFGMSGCHDTTLAALLASLGCFEGEKWPPYTSHIAFELFKEAQAERESIDGDRLDEPVTARAAHKQNQGRLSTFFGTGGKEKLSTEGVSRKSIDELTATERDKLSGHYVRIRYNDRPMVIPGCKLPGRHLHGDESFCTLEAFKVIVDKFTPKNWKEACLTNIDGPAFPAFPAEIERAGPAIVGGSQEQGNEQVRWPCNRILLADDDTIRVYDVNDTKWSALIERAASNFGRIADVAFGHNPNEFLVFSDFGVKLTIWSLITCRGIEIRDPKYMVHCYSYRPRTGHMAILTRLAAQDNLMLLSPRNHELITSVELPTVDAQEVAWSPDGYWLAIRDAASSGNKVLVYTADGHLFKTYNGAGYAEDIGLGVKRLAWSPSNGILALGDYNDNVIILSKNTFSLAATFHHPSTILLPEMNIWQEQLNVSKSRTYAAAPQPASLPTSAALGKPNSPGHGISIMSFNGDGTLLATKDDSVPTTVWIWSLQSGRPVANLIHHSPVKQVAWHSQQSDLLLIHCAIPEPAVHLWKSTWDAPRIVTLPLERAGSRLEASWLQSPHSDSFNLMITSTHQYATARISKNGDLIPEVGNLDLGFRSVGTGAEDMFDEGNSLDLSPIKITHDDTMEVHDSYDDGNDSSGSSFEMGNEMIDDTFHYRRHIKAAG</t>
  </si>
  <si>
    <t>UniRef90_A0AAN7T562</t>
  </si>
  <si>
    <t>Lithohypha guttulata</t>
  </si>
  <si>
    <t>A0AAN7T562</t>
  </si>
  <si>
    <t>MSLPQPHGFPTRLQVFLLVTGTGIASMYFHNLWQMKHLTAGFVVAAVLGATNANTQCPAPSPADLKWYPPDSTVVNSLASVANSSDVYGYIFNSSITPSSVPYSTYNWCNMPHVRAQEYVIPPAEYQLAYVEVIHRHHKRTPYASNTFPVELIPWDCDDEYLYYYGSPTSDNLAAQIGWSVSVSPINPFPQSGFQNSSCQFPQITSGGLLDSRQHGADLRSVYVDKLHFLPSSFDGNVAKFRVTNNQITSQVAGQLAIGLYPSLTSQRLPVTVQPVNLDTLEPQYSCRSAASQYSSYGVGSRNPAWQAHLNDSSTISLFNILDTISGVNRSDSGWHNWFDHYFDNLSAKLCHAKPLPCNISNPSLCVNESVADAVFRRGQYEYSYIYRDNNNSLAASAASYGLWVAELSNNLRATMSGSSAVKYRHNIAHDGSMSRLLSILQLDVMVWPGMGSEIVFEVWRSRSSGCWFLRVLWRGQVLRSSNPRLGRMDMIPVNSFLAYIDGLVGVSGSKVTALCSA</t>
  </si>
  <si>
    <t>UniRef90_A0AAN8I300</t>
  </si>
  <si>
    <t>Knufia fluminis; Knufia obscura</t>
  </si>
  <si>
    <t>A0AAN8I300; UPI002E7E6661</t>
  </si>
  <si>
    <t>Knufia</t>
  </si>
  <si>
    <t>191047; 1635080</t>
  </si>
  <si>
    <t>MKHFASVATAGLLSSTAYAAPQSISPSSCPTSPPADLGWYPPNKTMINDLDRVLYGGDIYGYIFNSSTTPPGIPYQTYNWCNMPHARRQEYTTPPSVYSLKYVEVIHRHHKRTPYASNTFPVETGTWLCNDESLYYYGAPSDNNAAQIAWSITQSPTNPFKPTGFQNSTCQFPQITSEGLLDSRQHGADLFGIYHDLLSFLPSTFDPEKVKFRVTNNVITSQVASQIATGLYPSLAGTRLPVTVQPTDVDSLEPQYPCPASDSSYESYGVGSDDPSWREHLDAPETTQLFAELDRVSGVNTSDSDWHNWFDHYFDNLSAKLCHAKSLPCNINDSALCVTPSMADAVFRRGLYEYSYIYRDSPHSLSASVASYGVYMAELAANIRAVMDGSSEVLYRHNVAHDGSMSRLLSILQVDVMVWPGMGSEIVFELWQKASSGCWFVRVLWKGQPLRSSNPMLGSLDMVPVDALLGYVDGLVGINANKVLGLCSEES</t>
  </si>
  <si>
    <t>UniRef90_A0AAQ3M5W6</t>
  </si>
  <si>
    <t>Acrodontium crateriforme</t>
  </si>
  <si>
    <t>A0AAQ3M5W6</t>
  </si>
  <si>
    <t>MQPKHLLYKLAGRNTFSMLIFLPTAFLLSLLVLSTYYVMRISTLSAASAAAWSLTSAATSCKANTTVDLNWYPPVNWNINNLTTVINGTGIYGFIFNSSQGPLNTYNWCNMPHVNPKTYPRAPQGYELSYVEVIHRHHKRTPYASNTFPTEGYSWDCSDEGLFYGGAPLNPTGNRSAETYWSVFTSPSNPFAPQGFNGTCQFPQITRGGLDDSHQHGLDLKAVYSDMLGFIPQWYDSNRVSYRVTNNVITSQVASMLVAGMYPALAGQTLPLKIQPASIDSLEPTYSCPTASSLYSSYGSGSSSSAWKQHLTASEPLYARLDALSGVSPTNSGWHNSWDHYFDSLSARLCHNKPLPCSISNPSDCVSLKEADEVFRLGEYEYSFIYRDAPQSLSAARGSYGVWIAELSSNLKEAMGSSSYSTSSIRYRHNVAHDGSISRILSILQLSHMVWPGMGSEIVFELYRKGQCYFLRVLWSGHILVSSHPALGKMDMIPIETVLTYFDGLAGVNGSLMPGLCGR</t>
  </si>
  <si>
    <t>UniRef90_M5C0W8</t>
  </si>
  <si>
    <t>Thanatephorus cucumeris (strain AG1-IB / isolate 7/3/14)</t>
  </si>
  <si>
    <t>M5C0W8</t>
  </si>
  <si>
    <t>MGLLSENAYEAAPSDLKLEQVHVYIRHGERTPVGIRMSEPPANIPAFWNLCKTARRFKAAVMGENNITEEAEIVRLSERGDGYAQEGECLPGELTDVGRKSTLRVGQELRKLYVERLGLLPEVLDSHKTAYFRLAELALAFNLAAAKDNNPNLERLDSKLSKYIGGNPIRIDGRPRLSGILDTIRAADAHGFRIPPEFKDPNTVEIMVCLVKLTSPPPSRTHEFNLGNGHKDGEFRRLAMGRLLAEMSGGMSAIVDRTEAPKIRVLACHDTTLAGLCQTLDVFNNR</t>
  </si>
  <si>
    <t>UniRef90_Q2UQX5</t>
  </si>
  <si>
    <t>Aspergillus oryzae (strain ATCC 42149 / RIB 40)</t>
  </si>
  <si>
    <t>Q2UQX5</t>
  </si>
  <si>
    <t>MTSLNPRDPYTQEELEKLYPRDLKLQLVQVVNARRCLLGFKILTDYFTREDWPYCNVARRMIQMAASNQDLSQWKGFEWRKKTEAFGDRDEAVVAVGATGDIEGICQHGELTDRGRETTFALGQRLRHLYVDQLGFMPKIKSDTEDMYLRATPIPRALESLQQAFWGMYPASARTQDFPPPVIVARSVSEETLFPNEGNCRRFRQLARLFADRAALRWNETEQMNYINSILSKWMPEKSPKVAVDSHPRLSGINDTINATDAHGPATRLPSEFYDKKLRQYMEQIAVDEWFAGYNESTEYRKLGIGALLGDVVDRMGSSNSNTSTPPPPSETARAPLASFPDPARQSLQKHYVRIRYNDVPVRIPGCAAKPQNHLAGDDTFCTLDAFKEIVDKFTPKNWREECTENIGAGLYGKDDKEKAVSGF</t>
  </si>
  <si>
    <t>UniRef90_UPI001C7EBB8C</t>
  </si>
  <si>
    <t>Cluster: uncharacterized protein</t>
  </si>
  <si>
    <t>UniParc</t>
  </si>
  <si>
    <t>Diaporthe citri</t>
  </si>
  <si>
    <t>UPI001C7EBB8C</t>
  </si>
  <si>
    <t>MTTLQPREPYTEEELKALYPPGLELVQAQILLRHGERTPVSARFQNAGLHPFWPYCKSASHLRNVVLEANKNGVVYSSLEWKKRLESFGEGTDAPILATGATGHVDDICEMGMLTDKGRETTYSLGQRLRGLYVQQLGFLPDTIESTNFMYLRATPVPRALESLQQAFVGLYPEDKRTSDFPPPTILLRNLSSEQLLPNEGGCLRFRTLMKAYAQRTAERWNFTPEMDYLNSVYGKYMPEGTRVAVDAKPRLSGIMDTVNSTLAHGPETKLPDVFYDAKALETMEKINVEEWFAGFKENREYRALGMGSLLGDITARMVANVEASNKSGSQGNAVIKFGMSGCHDTTLAGTLASLGAYETHRWPPYTSHVALEVFRKSTAASAAKASGANEVPAAGPAAAAGANPSSLAGSALHGIGRKPLQEMTEDELKRIEGHYVRVRYNDEPVTIPGCKAAGNHLEGDETFCTLKAFKSIVDKITPKNWRKECANTDKGNLLPPKPDPAGY</t>
  </si>
  <si>
    <t>UniRef90_UPI001C81D3D9</t>
  </si>
  <si>
    <t>UPI001C81D3D9</t>
  </si>
  <si>
    <t>MARLLQGFDWSSYKCNLGELTTKGQETTHQLGRELRSRYIDHLNFLPQKLHDPKTVYLRSTQYQRTFLSLQQVFRGLYPLDKRRIDPTQLSATVLSPREETLMPPEDYCPRFQTLLDVFTKRAAIKWNNSTEMSMIQKSLGKWMPDGSTIAVDSKPWKLHGILDTISSATAHTEMHKYLPIQFFDPEMRAAMERICAEEEFAGYVYSSEFRELGVGKALAETVQRMLDMRSRTTESARLCLLSCHDSTIAGILASLGAMVEPGWHWPPFAAFLALELYRGQPDETTQGQSWYVREVFKATVDQLTPQDWTPGLPYHGHL</t>
  </si>
  <si>
    <t>UniRef90_UPI001CEA1D7C</t>
  </si>
  <si>
    <t>Cluster: hypothetical protein</t>
  </si>
  <si>
    <t>Fusarium poae</t>
  </si>
  <si>
    <t>UPI001CEA1D7C</t>
  </si>
  <si>
    <t>MGSLRQGSLLALLSSTPTVIGSDPKLKWYPPSENNVNSLSGAINGEGTYGFIFDSSVTPDEKYGTYNWCNMPHARKREYEKPSKEYELQYVEVIQRHHKRTPYASNAFPVEPYQWNCDNQGLYYYGRQFTDEPKPNAQGYWKGFISDINPFIPSGWIGSCQFPQITAEGLDDSWVHGKDLYEVYHDLLNFIPGRDEDWRSKVKFRVTNNQITSQVAGMFINGMYHTTDSVPLHIQQAGVDSLEPQYKCSVGSKLSSAIKSSSNGEWKKHLDKTRDLYKILDDISGVPAGDEGFHESFDHYYDNLSARQCHAKPFPCKLVDGKNSTTCVDQKLANTVYRLGQWEYSQIYRDAPASLAASATSWGVWIAELASHFRQVMSGKQDILYLHNFAHDGSVSRLLSILQIDVMVWPGMGSEVVFELYKKDGQYFVRVLFSGKTLKSSHPDLGVMEMVPVERLFEYFDGLTGKDASLVKGRCSAPGRTTITSGRVHTHCNPPKQCVIIPEVTIPPQPPQSQTPARDQITAPAREIQHQATVQILAIVHHANGTSAVRHPWISTSSPNITTRIAGDATGILIMSLLLNSMSSIRTSIMFHLEESHNACLECNELFYDEEDLIQHDVEVHNRCPTCQRFFDSPSNLINHEKVHLEKNMKCLACPRMFISNSAMMLHLEHGTCESGANLRVIKNVVADWYEEYGPAGHDHEDDFRCENCGSYFNSLSALLQHAESETCDAAVWDFYRIFVHIEYNQDAFQLFDY</t>
  </si>
  <si>
    <t>UniRef90_UPI001D059847</t>
  </si>
  <si>
    <t>Bacidia gigantensis</t>
  </si>
  <si>
    <t>UPI001D059847</t>
  </si>
  <si>
    <t>MTSTSNTSWSQLQWRRRLETFGANDASVLASGPRGEIDGICNMGELTDKGRETTLALGERFRRLYVDQLGFMPTMIGDADMFYLRASPLPRALESVQQSFVGMYPLGARAAGMPPPTIVTRTVQDETIFPNDNACKRYGQLMNAFWNRAAERWNGSEDLKYLTGKIGKWMPEGEGKEVRVDGHPRLSGIMDTVNSTLAHGEEVRLPKEFYDARARDIVDRIGCEEWFAGFKESHEYRLLGIGPLAGDIVTRMVGSVERSGSDGLLEVGGKDGEMGVGRGGERSLKFGLSGCHDTTLAALLASVGAFDNEKWPPYTSHVAFELFRDVGKASEGSKMDIPVKATKPGDQMESKGGFFSSLFGRKKLTTEGIARKPTAEMTIAEKERLKGYFVRIRYNDRPVTIPGCRPQGNHLDGDETFCTLEAFKSIVDKFTPRSWKESCLMNLDQPPIPQEVEPAG</t>
  </si>
  <si>
    <t>UniRef90_UPI001E8E4C5F</t>
  </si>
  <si>
    <t>Aspergillus melleus</t>
  </si>
  <si>
    <t>UPI001E8E4C5F</t>
  </si>
  <si>
    <t>MHYLNSLLRDSMPDQQRVAVDSSPTMHAIHDMINSTAASESSEIKLPEQFYNRRVRDIVDMIAFEEEYSAFQESQEMRRVGIGALLGDVVEKLVIDVEQRLPRTDTEVIPGPSPKLFLAGSHDSTLAAIMASLGAVDEKTRRKWPPYGSVVSIELFSDPNGNHDIEAINNTVSTLSSISRTATHKLTSQQKRRLQHHYVRVRYNGQSLVVPGCREMGRNWKGNESFCTLVRIRPNPDNRI</t>
  </si>
  <si>
    <t>UniRef90_UPI001FDC191D</t>
  </si>
  <si>
    <t>Neoarthrinium moseri</t>
  </si>
  <si>
    <t>UPI001FDC191D</t>
  </si>
  <si>
    <t>MVNVLQYGPAFKILDYHPGWLKMGIYDLEEVSGNNWARWEIDCRTGRSWWDEGYLLPQNLSDASILYVRTTEVPRVVESVQQILHGLYPSESNHTSTPWTVAMRSRADETLLPNTKSCARLAELTRAFARDAANRWNQSDDMRYLSKKLGKWMPGNKALTLDSRPTLSALMDTINATRAHGPSTRLPDEFYDERVREVIDRIVIDEQFRGYGLSRELRILGVGQLMGDIVLKMVDQVEWRMKCDTLGGTAMRSGGPPKLSLLGCHDRTIGVVLASLGCLGDSEQWPPFTSHIIFELFSKRTPGDSDLKEDKRNCLPRNANTSLTSIADQGGLSKLQGIGQRPVTKCTTNEEQTLDEYFVRVKYNDRIMTIPGCRVPGKHFDGDSAFKSIVDRPGVWHERAGDNDIDGFSTSGLVVFEGKILPEFIMKLSNTTVKNQTPRIGNYTSKPYVPACSTQPNALTGDPSHPRNFRGARQIMILDPT</t>
  </si>
  <si>
    <t>UniRef90_UPI0020C3A103</t>
  </si>
  <si>
    <t>Ophidiomyces ophidiicola</t>
  </si>
  <si>
    <t>UPI0020C3A103</t>
  </si>
  <si>
    <t>MPENSRRVAVDSRPRLSGIFDTINSTLAHGPQTRLPAEFYDARGQEVADQMAMEEWFAGYKESKEYRKLGIGALMGDIVDRMVAAGIGGGWWPTTESKRDSQPPVKFTMSGCHDTTIAAILTSLGAFDDAKWPPYTANIAIELFKDVDSSGQRHTARPGDILEELSNPLPENNNNNSQSSLLSFFRRSTTRPSATQGTPTDVARAPISELPSLRKHYVRIRYNDRPVTIPGCAARPANHLPGEPTFCTLEAFKQIVDKYTPKNWREECGWNTDKGMFEEGEDSAGKQVFQMKSIE</t>
  </si>
  <si>
    <t>UniRef90_UPI0020C5760E</t>
  </si>
  <si>
    <t>Alternaria viburni</t>
  </si>
  <si>
    <t>UPI0020C5760E</t>
  </si>
  <si>
    <t>MTTLIPRQFYSQDELDKLYPKELELQLVQILLRHGERSPVSPRFQNVGILVHWPYCNSARQLTSIILNTKDFSKWDQLKYRRRLETFGMDDGPVIASGPKGEFDAICQPGELTDKGRETTLALGERLRHLYVNQLKFMPELISDSDMIYLRATPIPRALESLQQAFWGFYPPSARTADFPPPTIITRTPADETLFPNDASCRRFAQLSRAFAQRAAERWNDTDDMRYLTKVLSKWMPGEQKVAVDSHPRLSGIMDTLNATDAHGPETKLPKEFYDPKARAIIDKIAVEEWYAGYTESSEYRMLGIGGLMGDITSRMVGSVERNGNSGIVEVGGVDGKLGQGRGGETNIRFAMSGCHDTTLAGVLTSLGAFNSEKWPPFTSHIAVEMFRKRNPTSITNPPVAPTEQKPALKSQSWWSTLFGSTKTTSDTSLTPEGIARKPITDLTTAQRDQLKDYYVRLRYNDKVMEIPGCKAPGKHLDGDTSFCTLDAFKAIVDRYTPKNWKAACATRLDEPAFPVKVEPAGYE</t>
  </si>
  <si>
    <t>UniRef90_UPI002220F5AF</t>
  </si>
  <si>
    <t>Alternaria infectoria</t>
  </si>
  <si>
    <t>UPI002220F5AF</t>
  </si>
  <si>
    <t>MAKEALYLRASKMFLTRQDWPYCNSARQLTSIILNTKDFSKWDQLKYRRRLETFGMDDGPVIASGPKGEFDAICQPGELTDKGRETTLALGERLRHLYVDQLKFMPELISDSDMIYLRATPIPRALESLQQAFWGFYPPSARTADFPPPTIITRTPADETLFPNDASCRRFAQLSRAFAQRAAERWNDTDDMRYLTKVLSKWMPGEQKVAVDSHPRLSGIMDTLNATDAHGPETKLPKEFYDPKARAIIDKIAVEEWYAGYTESSEYRMLGIGGLMGDITSRMVGSVERNGNSGIVEVGGVDGKLGKGRGGETNIRFAMSGCHDTTLAGVLTSLGAFNGEKWPPFTSHIAVEMFRKRNPTAIPNAPTPTEQNPSPKTQSWWSSLFGSTKTTSDTSLTPEGIARKPITDLTPAQRDQLNDYYVRLRYNDKVMEIPGCKAPGKHLDGDTSFCTLDAFKAIVDKYTPKNWKAACASRLDEPAFPVKVEPAGYE</t>
  </si>
  <si>
    <t>UniRef90_UPI00253FF168</t>
  </si>
  <si>
    <t>Penicillium hispanicum</t>
  </si>
  <si>
    <t>UPI00253FF168</t>
  </si>
  <si>
    <t>MTTLIPREPYSQEELKQLYPNGLKLELVQVFLRHGKKLGSMMHTVGQRISNWHQASARRFLHAFKMYVHLSVIDRLIPDWPYCSVARQMVQMAASNHELSAWNGFQWRRKMESFGNKDEAVVAVGAGGAIEGICQHGELTDKGRETTFALGQRLRHLYVDQLGFMPKVKEDAEDMYLRATPIPRALESLQQAFWGMYPSNARTLDFPPPVIVGRSVSEETLFPNEGNCRRFRQLARLFADRAAARWNESEQMDYLNKIWSKYMPESSPKVAVDAHPRLSGIMDTVNATDAHGPATKLPSEFYDKKGRAIMDRIAVEEWFAGYNESSEYRKLGIGALLGDVVDRMVSTAVDGGWRSESSASGSGKPGAGKSIKFAMSGCHDTTLAAILSSVGSFQDESWPPFTSSVAIEMFSQAPSGRADAGTVLEEFSNPSVASKKPGVLSSLFGGTKSTSKQPAPSETARTPISSLPEETREDLRKHYVRIRYNDRPVRIPGCAAKSENHLPGDETFCTLDAFKSIVDKFTPKNWSAECMQNLGEGLYGPGEQERIPAGF</t>
  </si>
  <si>
    <t>UniRef90_UPI0025412CB2</t>
  </si>
  <si>
    <t>Penicillium lagena; Penicillium riverlandense</t>
  </si>
  <si>
    <t>UPI0025412CB2; UPI002547FFB9</t>
  </si>
  <si>
    <t>94218; 1903569</t>
  </si>
  <si>
    <t>MTTLIPREPYSREELDRLYPKDLKLQLVQVFLRHDWPYCGVARRMVQMASSSQDLSAWNGFQWRRKMEAFGNNDESVVAVGPSGEIEAMCQHGELTDKGRETTYALGRRLRHLYVDQLGFMPQIKSDTEDMYLRATPIPRALESLQQAFWGMYPASARTLDFPPPVIVARSVSEETLFPNEGNCRRFRQLARLFADRAARRWNDSEQMNYLNSLWSKYMPETSPKVAVDAHPRLSGIMDTINATDAHGPATKLPSDFYDTKGRAIIDRIAVEEWFAGYSESNEYRRLGIGALMGDVVDRMVSTAVDGGWRSSSTASGSGSVEGGKNIRFAMSGCHDTTLASILSSLGGFQDESWPPFTSSVAIELFSQSSRSGADAGTMLEEFSNPSIASKKPGMLSKLFGSSQSSTQPAPSETARAPISSFPVEARESLRKHYVRIRYNDRPVRIPGCAAKAENHFPGDDTFCTLDAFKEIVDKFTPKNWHTECMENLGAGLHGPDDRERSPAGF</t>
  </si>
  <si>
    <t>UniRef90_UPI002544F791</t>
  </si>
  <si>
    <t>Penicillium taxi</t>
  </si>
  <si>
    <t>UPI002544F791</t>
  </si>
  <si>
    <t>MIDHTDFAVNPHPHTIPLASPPDVIFWLNEKGAPAFDLNTHLQSSMTTLIPRESYSSEELEKLYPKGLKLQLVQVFLRHGERTPVSSRFQNTGLSPYWPYCSVAKRMIQMASSSENLSSWNGFEWRRKMETFGDNDESLVAIGAGGEIEGICQHGELTNKGRETTYALGRRLRHLYVDQLGFMPQIKEDSDDIYLRATPIPRALESLQQAFWGMYPSSARTLDFEPPVIWARAINEETLFPNEGNCRRFRQLARFFADRAAQRWNKSEQMDYLNKIWSKYMPESSPNVAVDSHPRLSGIMDTVNATDAHGPATKLPFEFYDKKGRGIMDRISVEEWFAGYNESNEYRKLGIGALMGDVVDRMVSTAVDGGWRSQNRTLDSADQEAAKSIKFAMSGCHDTTIAAILTSLGGFENESWPPFTSSIAIELFSQAGRTSDAGTMLEEFSNPPVAPKKPSILSSLFHGGSSVPKEPAPSATARSSLSSFPEESRQTLRKHYVRLRYNDRPVRIPGCAAKAENHLAGDDTFCTLDAFKAIVDKFTPESWITECAQNTREGLFGSGDREQILAGYA</t>
  </si>
  <si>
    <t>UniRef90_UPI00254539E9</t>
  </si>
  <si>
    <t>UPI00254539E9</t>
  </si>
  <si>
    <t>AVSIEKLFISHFTKLTSLIMGRNLVAVLFGAVPVLGLSSLDTFYPPTLNETSYISNSSIGTYGGIYKAPTTGPTDGSPYGTYDYCSMPHPRTQEYKLPGPIANGSVKGNLVYLEYIQRHQRRSPYNILPGGENQPYECDNVRPYLYAGPNSESGIQPIPMYAQTYRDPTNPFTAEVNGTCQYPQITIGGVQDGYQHGKDLMNVYGEKLGLIPKKPNNRVWFRSSESALTQASAGAVLRGIWPKYDGALPLHQMVSSVDTVNAGYSCDAISSTLSEIKSTSDWNAHLTVTEKLRSTLGSMLGATSSSWQDTFDHFSDNFQARLCNGYELPCSLSNSSACVTSAMVEEVFRAGDWEWNYYWRTNPYVVKYIQVVEGLFIGEILARLQAVQNGTSSLDYSHVFVHDGDIGPILGSLGINALRWPAMASNIAFEIWKTDDERDSFYARVLYSGQPVQTIHGELDWINLSDLIQIMSPYVPNDIQSLCG</t>
  </si>
  <si>
    <t>UniRef90_UPI002545ABF5</t>
  </si>
  <si>
    <t>Penicillium verhagenii; Penicillium odoratum</t>
  </si>
  <si>
    <t>UPI002545ABF5; UPI0025477CB5</t>
  </si>
  <si>
    <t>1562060; 1167516</t>
  </si>
  <si>
    <t>MTTLIPHEPYSPEELDRLYPKALKLQLVQVFLRHGERTPVSSRFQNTGLSPYWPYCNVARNMVQIAASKHDLSSWDGFQWRRKIETFGHNDEARVASGPGGDINSICQHGELTDKGRETTYALGQRLRHLYVDQLGFMPKIKEDTEDMYLRATSIPRALESMQQAFWGMYPTSARTQDFPPPVIVARPVNEETLFPNEGNCRRFRQLARLFADRAAARWNESEQMDYLNRLWSKYMPESSPKVAVDAHPRLSGIMDTINATDAHGPATRLPSEFYDKKARAVLDRIAVEEWFAGYNESTEYRKLGIGGLMGDVVDRMVSTAVDGGWRSNTSASGSGNPETGKSIKFAMSGCHDTTLAAILTSIGGFQDESWPPFTSSIAVELFSQAPSNRTDAGTFLEEFSNPAVASKKGSVFSSMFGGKSVTQKLAPSATARASLESFPDETRESLRKHYVRIRYNDRPVTIPGCAAKPENHLPGDETFCTLDAFKNIVDKFTPKSWTVECTQNLGEGLHGVNDVERSPAGF</t>
  </si>
  <si>
    <t>UniRef90_UPI0025469456</t>
  </si>
  <si>
    <t>Penicillium paradoxum</t>
  </si>
  <si>
    <t>UPI0025469456</t>
  </si>
  <si>
    <t>MATGSSQVGLTTPRAPIVRSRLPRLRWSFVLFLVLGLVAIIAEFLIFKDLWKIWFSFPEPLSIMRGLSLVSATSVFGLTPSDTFYPPTLNATAYISNSTIGTYGGIYKAPTNGPTEGIPYGTYDYCSMPHPRPSEYKLPEALANGSANGKLVYLEYLQRHQRRSPYNILPGGENQAYHCDDVRPYLYAGPNSASGIHAIPMYAQTYQDPSNPFMPDVNGTCQYPQITIGGIQDGYQHGKDLWSIYGEKLGLIPDMPNKRVWFRSSESALTQASAGAVLRGVWPDFEGALPLRQMVSSVDTVNKGYSCPAVGSMLLSLQSTKQWKEHLSVTEELRSKLGAMLGASDSSWQDTFDHFSDNFQARLCNGYDLPCSLSNSSDCVIMEMAEEVFRAGDWKWNYYWRTNPHVAKYIQIVEGLFIGEIISRLQAVQDGSSTIDYSHIFIHDGDIGPILGSLGIEALRWPAMASNIAFEVWETTERENESSLYARVLYSGHPVRSIHGVLDWVPLSELIDIMHPYVPDDIISLCGQTN</t>
  </si>
  <si>
    <t>UniRef90_UPI002547A79B</t>
  </si>
  <si>
    <t>Penicillium macrosclerotiorum</t>
  </si>
  <si>
    <t>UPI002547A79B</t>
  </si>
  <si>
    <t>MTTLIPREPYSPEELERLYPKGLKLQLVQVVSSRSSNPRPMSRLARLVTNPGLQFLRHGGSLTIHRRTYTGFFAVSKYWPYCGVARRMVQMASSKQDLSSWEGFQWRRKMEAFGNNDESVVAMGPGAEIEAICQHGELTDKGRETTYALGQRMRHLYVDQLGFMPKVKSDTEDMYLRATPIPRALESMQQAFWGMYPPSARTQDFPPPVIVARSVSEETLFPNEGNCRRFRQLARLFADRAAARWNDSEQMNYLNSLWSKYMPETSPKVAVDAHPRLSGIMDTVNATDAHGPATKLPSEFYDKKGRAVMDRIAVEEWFAGYNESNEYRKLGIGALMGDVVDRMVSTAVDGGWRSESSASGTGTHETGKAIKFAMSGCHDTTLAAILSSVGGFQDESWPPFTSSVAVELFSQAPSNSANAGTMLEEFSNPLVAPKKPGVLSSLLGGGKSTPKQPVPSETARTPLASFPEETRESLRRYYVRIRYNDRPVRIPGCAAKAENHLPGDDSFCTLDAFKEIVDKFTPKSWQAECMQNLGEGMHGPNDANRVPAGF</t>
  </si>
  <si>
    <t>UniRef90_UPI0026DA9B39</t>
  </si>
  <si>
    <t>Cadophora gregata</t>
  </si>
  <si>
    <t>UPI0026DA9B39</t>
  </si>
  <si>
    <t>MLALSGCHDSTLAAILTSLGALKLETWPQFTSYVTLELFRESEEYVEEKWVVNDGALPAASAQRLKIDDRHHQASQQDRVLDQKPADRESPPKIGRRRVDSLYPSERTQLDGYYVRVLYNGKPLTVPGCNTSNKHLDGDQTFCTLEAFKGIVDKFTPLNWKKDCRRNLDKPAIPSRPEPAGY</t>
  </si>
  <si>
    <t>UniRef90_UPI0026DBEC88</t>
  </si>
  <si>
    <t>UPI0026DBEC88</t>
  </si>
  <si>
    <t>MAQSPPSMSYFDSRLQNLYPSNLKLHQVQVFLRHGERTPTSARFENTGLPAFWPYCSAVKHLVSAVTTSKTPSWSTSHWRRHLETFGSDDDPVLASDSQGAIEGICDLGELTDPGRRSIRALGAHLRRLYVDQLQFLPPTVNDPDTIYLRATRIPRAIESLQEAFGALYPPDFRSERFPTPAIILRAPSEETLNQNNGYCKRFAQLAQAFSRRSAEKWNTSTEMEYIHRLIGKFMAENQRVALDSQPRLSGILDTINATNAHGSGTRLPDEFYDSRGMAIMNRAVLEEWFSGYGESQEYRALGIGALLGDFVSRRS</t>
  </si>
  <si>
    <t>UniRef90_UPI002C6BE678</t>
  </si>
  <si>
    <t>Podospora pseudopauciseta; Podospora pseudocomata; Podospora bellae-mahoneyi; Podospora pseudoanserina</t>
  </si>
  <si>
    <t>UPI002C6BE678; UPI002CF42C8D; UPI002C2932CF; UPI002C19D9F5</t>
  </si>
  <si>
    <t>Podospora</t>
  </si>
  <si>
    <t>2093780; 2093779; 2093777; 2609844</t>
  </si>
  <si>
    <t>MTTLQPRPPYTDAELQKLYPPNLDLQLVQILMRHGERTPVSPRFQNTGLPPFWPYCTSVRQITSTILSPSSSSLTTLQWTRRLETFSRESDSPTLALSPTSHPDNICDMGTLTDLGRQTTSSLGARLRDLYITRLGFLPPAITSPSQIYLRTTPVPRALESLQQTFSTLYPPNTRLPSPETGIFPTPVIITRAHADETLYPNDGNCRRFAALSRAFAQRAADRHNNTPDMEYLNQLIGKWMDGGKVAVDSRPRLSGVMDTINATLAHGPETRLPKEFYDEKARGIIEKIGVEEWFQGYRESEEYRRLGIGGLVGDLVERMVKSVEGRGDEVRFGLLGCHDTTLAGMLASLGAFGTERWVPFTSHVAVELFRDNMKGGRERGGWFGGLFGKGKEIGRRPAEELGEEEKKKLEGYYVRLRYNDEVVTVPGCRMEGKHLEGDESFCTLAAFKEIVDKFTPKNWKQECRMGRGETVSLPKVPEPAGY</t>
  </si>
  <si>
    <t>UniRef90_UPI00312D67D0</t>
  </si>
  <si>
    <t>Apiospora marii</t>
  </si>
  <si>
    <t>UPI00312D67D0</t>
  </si>
  <si>
    <t>MAAFSRWANRPAKLLLFLGIAFFVYLKWSSSSPNSSSAMLNPAATSLLVSTGAAAAAGMGVDLNWHPPAATQLNNLTSALQGSGTYGFIFNTSQTPDARYGQYNWCNMPHARRTEYTHGGGMPLVPQQPKDDEPLRARLEDYELRYVEVIQRHHKRTPYAANAFPVEPYRWDCDDQGLYYFGQSLLPAADNDDNGGSATTTRNKSAQTYWKGTSSPVNPFVPAGWIGSCQFPQITSAGLDDSRQHGRDLYDVYHTLLHFLPSREEDNGNAWRRHVAYRVTNNQITSQVAGQLIAGMWGDDAITRPVPLLIQAAGVDSLEPQYRCPAAAAAFARLQSDADARWQQHLDAARALYATLDGISGVPAADAGFHASFDHYYDNLSARQCHADKPLPCNATTDECVTQDLADAVYRLGQWEYSHLYRDAGPLALGASVAAYGVWIAELASHLRSAAARDGGLGGIRYLHNVAHDGSLSRVLSILQADLMVWPGMGSEVIFELYRAKAAATAAYGAHHVRVLFGGRPLKSSNPSLGLMDMLPLETLLAYFDGLVGLNASLIKGKCDGSIPL</t>
  </si>
  <si>
    <t>UniRef90_UPI00315C6D67</t>
  </si>
  <si>
    <t>UPI00315C6D67</t>
  </si>
  <si>
    <t>MSSQGDTYKPSENDGLRKDGQPDKRMQQDEFAYGKVDPVEAGKQGGHSSGGSGDASDDSTGTSGGSGKGQFAGGKVDPVEAGRKGAQRLRSVAYTPQDVTTWDSLQWRRRLERFGEDDGPTIAAGVGGEVDGICQFGELTDKGRDTTYELGKRLRHLYVDQLQFMPKLIADADMIYLRATPLPRALESLQQTFWGMYPLTARTASFPPPTIVTRTPADETLFPNDGNCRRFAQLSRAFAQRAADRWNTSDDMEYITSKISQWMPEHSKKVAVDSHPRLSGIMDTINSTLAHGPETRLPKEFYDQKLRDIVGRIGVEEWFAGYNENREYRALGIGAQVGDIVERMVSKVEGVGLSINEIGGENGKLGRGRGGETGIIFALNGCHDTTLAGFLSSFGTFNNEAWPPYTSHIAVELFREKTGQYPPSRSANTQPEKTDSEFPIPGNKPGWLASMRGLGPAKKQDPTQGPGGLKTVDHGITAGIARRAVADLSESERQRLDGYYVRLKYNDRIFKVPGCAKPGNHMEGDDSFCTLEAFKRIADSFTPQNWKVECGKNLDGAVPGLEPGTQQWAGYVDKGF</t>
  </si>
  <si>
    <t>UniRef90_UPI0034E6583C</t>
  </si>
  <si>
    <t>Neodothiora populina</t>
  </si>
  <si>
    <t>UPI0034E6583C</t>
  </si>
  <si>
    <t>MTTLSPRSAYTQDELKQLYPETLALQQVQIAGLPAYWPYCDAARHLKSVIKASDESWDDLAYRRKLETFDSVDDSPTLASGPAQETNNICLPGELTDLGRDTTLALGKRLRHLYVNQLKFMPGVLDTTENIYLRATPIPRALESVQQTFYGMYPPTARSPGFETPTIVSRQPNDETLFPNESGCRRFAQLSQAFAQRTADRWNDSSDMAYLTNLIGKWMPEESRTVKVDSHPRLSGIMDTVNSTLAHGKPTKLPKEFYDAKGRAIIDKIGVEEWFSGYTESKEYRMLGIGGLAGDIVSRMIEKSREPLAVPSSGSPQDVKFALSGCHDTTLAALLSSLGAFPGEPWPPYTSHIAIELFKKREPSTSQVPAMSTKAGWWSSIFGSAKASASSPRTPITEYTEADKQNLDGWYVRLRYNDRVMSVPGCRPVGKHYGDDESLCTLTAFKTIVDKFTPPNWKKACGARLGQDAFPESVEPAGI</t>
  </si>
  <si>
    <t>UniRef90_UPI0034E71606</t>
  </si>
  <si>
    <t>Vanrija albida</t>
  </si>
  <si>
    <t>UPI0034E71606</t>
  </si>
  <si>
    <t>MAPLRSILAGTVGVSLATTAAAFNITHYPPAADSWYNLTWALNGTGSPGIYSGSATPDAQYGVYNWCNMPHVRKAEYKLPPCDYELKYVEVIQRHHKRTPYASNTFFKEDVKWDCSNEGPYAYARADDFDTTPVSWQAQTGTLNPFEAAVGPGFVGSTCQFPAITSEGLDDARTHGADLYGVYHDLLGFLPDPSDRGAYAFRVTNNVITSQTLSGFVAGLFPKQKAYAAWIQRGAFDSLEPAFSCPLQGQVNSAYEGSNPDWTAHLTASADLRARFNAVSGISADDGGGWHTSWDHPYDNLSAKQCHGKPLPCSVNATAVCVSEADADAIYRLGNWEYAYRWRGATNSTLYSALKMGAWFRELVGHMDGAVSGENKIKYLHNFAHDGSVSPVLGLLQIAHPVWPGMGSEVVFELWESRQTSTHAVRVLWGGQPLVTSTPLGTLDMVPYDQFVAYLDATIPADLVAACYSQS</t>
  </si>
  <si>
    <t>UniRef90_UPI0035B9CDE0</t>
  </si>
  <si>
    <t>Madurella fahalii</t>
  </si>
  <si>
    <t>UPI0035B9CDE0</t>
  </si>
  <si>
    <t>MTTLIPRAPYTDEELGKLYPEHLELQLVQILMRHGERTPVSARFQNAGLKPFWPYCSSVRQMKSVVLAASDASSSRHPFETLQWKRRLETFGDNDEPVVARGPESQLDDICDMGSLTDVGRQSTYKLGLRLRQLYVDRLGFLPSTINSADFLYLRSTPVPRALESLHQTFSALYPPSAREPGPDGKLPSPTILTRTPGDETLYPNDGNCRRFAELSRAFAQRAADRWNNTPDMEYLNKLFGKWMPPDTKVAVDSRPRLSGVMDTVNATLAHGPQTRLPKEFYHEKGREIMEKIAVEEWFAGYKESREYRMLGIGGLLGDVVGRMVGSVEQSSADGSRLLEKSGQEINGRIRFGLSGCHDTTLAGILASLGAYDTDRWPPFTSHIAIELFRESRIPAPAEEVPQRSSGKRSWWASLFGSRASTPSNIRRKPTTELTPEERGKLEGYYVRMRYNDEPITIPACRIPGNHLEGDESFCTLAAFKAVVDKFTPKNWKQQCRMNRDRPATPTGEPEWAGY</t>
  </si>
  <si>
    <t>UniRef90_UPI00362FF0EB</t>
  </si>
  <si>
    <t>Remersonia thermophila</t>
  </si>
  <si>
    <t>UPI00362FF0EB</t>
  </si>
  <si>
    <t>MTSLVPRPPYTDDELRKLYPPGLELRQVQVLMRHGERTPISARFQNAGLRPLWPYCSAARQMRAAVLAPRDPALGPATDTLEWKRRLESIGPNDEPVLAKGPQDDPDALCDHGSLTDQGRRSTYELGQRLRHLYVDRLRFLPPALTPADAEASLYLRATPVPRALESLQQAFAALYPPSARVPGPDGRFPAPVILSRTPDNETLYPNDGNCRRLAALARAFAQRAADRWNRSPEMDLLNRRLGPWMPQGQRIAVDSRPRLSGIMDTINASLAHGPETRLPEEFYDPALKAAMEKINVDEWFSGFRESREFRMLGIGPLMGDIVGRMVERAEQGGERGIRFGLSGCHDTTLAGMLASVGAFDMERWPPFTSHVAIELFREAQEQQQQQPPPLPPQAQSAKRGWWSALFASPAAARPIGRRPTTELTQAEKRKLDGYYVRMRYNDEPVTVPACRLPGNHFEGDPSLCTLAAFKAVVDKFTPTNWKEQCRMNRDKPALPEGEPEWAGH</t>
  </si>
  <si>
    <t>UniRef90_UPI003741FB9E</t>
  </si>
  <si>
    <t>Mycothermus thermophilus</t>
  </si>
  <si>
    <t>UPI003741FB9E</t>
  </si>
  <si>
    <t>MTSLIPRPAYTDDELRKLYPAGLRLHQVHVFMRHGERTPVRPRFENAGLKAWWPYCSAAQHMAAAIRGPSAHPPSTPIDILHWRRRLETIGPNDSPIVGQDPSGKRDGVCDMGSLTDLGRRTTYLLGQRLRTLYVDRLGFLPATLTPTLADSGAFYFRTTPVKRSMESLHQTMAALYPPSARQPGPDGRFPVPTIIKRTPTDETLYPNETNCQRLASLMRAFGKRTAERWNNSPEMDLINRRLGKWMPEGQRIAVDSSPRLSGVMDTINSSLAHGPETRLPAEFYNPETMSVIDRIVTEEWFAGFKESQEYRMLGMGPMMGDVVQRMVESVENTDKSVRFALNGCHDTTLAGALASMGAFEADKWPPFTSHLAIEMFRETDGKESAAGSKQQQSWWSSLSGLAAGAKSSATTKNPIGRKPLAQLTEDQKKRLDGYYVRMRYNDEVVTVPACKQPGNNYKGDATFCTLAAFKAVVDKFTPTNWQEQCNANNDKPGLPENGPEWAGHY</t>
  </si>
  <si>
    <t>UniRef90_UPI00374283E7</t>
  </si>
  <si>
    <t>Thermomyces dupontii; Thermomyces lanuginosus</t>
  </si>
  <si>
    <t>UPI00374283E7; UPI0037439C89</t>
  </si>
  <si>
    <t>Thermomyces</t>
  </si>
  <si>
    <t>28565; 5541</t>
  </si>
  <si>
    <t>MVGTVAMFWLVVLAAAVHAVDTSWHRPSATDINNLDKVLHGDGVFGFIFNSSETPRRQYGVYNYCNMPHVRRTEYKRAPHNYELVYVETIHRHHKRTPYQSNTFPVENYPWNCDATRLFYHGATDSRFQPRAYTYWKFVDSPLNTLPTSGFDGTCAFPQLTAEGLQDSFQHGRDLFGVYHDMLRFLPRHLDNDVVQFRVTNNVITSEVASMIIAGMYGSQREVPLHIQKEEVDSLEPTYSCPRGSDLFSNIKSTRNESPWKKHLDLTQKLFESLDDISGVSPDAEDWHNSFDHYFDSLSSRLCHHKPLPCNVDDPHKCVTQDQTNTVLRLGQWEYSYIYRDNPSSLEASTATFGLWLAELASHLRDQITHPTGPSWKKGKRALYRHNVAHDGSVSRLLSILQLDKMVWPGMGAEVVFELYRQRRKFSWKHEDKFFIRVLWGGQVMTSSNPDLGKMDMIPVERFLGYIDSLVGPKGSKIPKLCG</t>
  </si>
  <si>
    <t>UniRef90_UPI003742A0C8</t>
  </si>
  <si>
    <t>Thermoascus crustaceus</t>
  </si>
  <si>
    <t>UPI003742A0C8</t>
  </si>
  <si>
    <t>MTSLTPREPYSKEELERLYPKELKLQLVQVFLRHGERTPVSSRFQNAGLPAYWPYCNVARRMAATAASKQDMSTWDTFQWRRKMEAFGHDDEAVVAVGPEGEAEGICQLGELTDKGRQTTYALGQRLRHLYVDQLGFMPRIKSDTEDMYLRATPIPRALESLQQVFWGMYPPSARTASFPPPVIVARTPAEENLFPNEGNCRRFRQLARLFAQRAADRWNDTEEMNYLNSLWSKWMPESSPRVAVDSHPRLSGIMDTINASMAHGPATKLPPEFYDPKGKEIIDKIAVDEWYSGYKESADTAVDGGWRSETSASGTAKDGKAIKFALSGCHDTTLAAIVASVGGFEGENGKWPPFTSSVAIELFSKDERKGPKEEFTNPVPAPDTPTGSSKQPTSFLSYLLGRSSTSSSSSQSQPPAPPSETARKPLSSLPEPARETLRKHYVRIRFNDRPVRIPGCAAKAANHLSGDETFCTLEAFKEIADKFTPKSWREECMQNIGDDFQAGVEDAGEFRHERRIQVHYTRDFGRGHRPEGFVGAGYEAAGAANIINKDREMDVADLINYSAYVVQRADGVIEDDDLRLRCRVLDGQLLLNFQQFVTVPAVQEDVESPRAELVREGEANPVGGAGDEGP</t>
  </si>
  <si>
    <t>UniRef90_UPI003742B605</t>
  </si>
  <si>
    <t>Calcarisporiella thermophila</t>
  </si>
  <si>
    <t>UPI003742B605</t>
  </si>
  <si>
    <t>MALLAITVPENTPFRYRLWNGTCSVGQLTKKGMDQHVELGQSLRRLYIDKLKFIPSDFDNQPSIFVRATQVWRVRQSVESLLSGLYPHKHVAANSYIVIHTLPREAENMLPNFEACPKLVELQGLSKKTKTFKKFFRQNRDLYETLNHILKTKKQKGRWAKSFIPFADQFHARGCHKKQLPCDSSGANCVTDEMAKVTKALADWEWQFERRDSPYAKQYDRLMIGSFFGELLEEQKKMIDCAEHSNSTLLSDQSEHKCGAKFSLYASHDDTITAILGTMGVPSYRWPPYASNVIFELWRADSAQFEQRYFLRVLYNGKWLNNAVCDLEKGCSINEWEQHIKGYIPTDLETECEY</t>
  </si>
  <si>
    <t>UniRef90_UPI003743956A</t>
  </si>
  <si>
    <t>Rhizomucor pusillus</t>
  </si>
  <si>
    <t>UPI003743956A</t>
  </si>
  <si>
    <t>MAPLPPKDSGAYPEDLELTLLQIVHRHGERTPVRKRLEKLFPAVWNMCDANAQMVATIVTQQQTMDFVPLQRLVDGEEAPNKKQVTFEPGACYYGQLTTLGRKSLAALGARLREIYVDRLKFLPEIFDDKTVYIRSTDYTRTMESVQQLIAGGLYPQGKRGDDFTLKIRTRDHRVENLFPNPNCYRLRQLAKESRQEVAELCKDKFASLSERLKNYVDSVSLDSHPSANGILDTLVAAEAHGFKLPADIDDQVLRDLEDTVVLEWFHGAMTNHEQRRLTMGSLAGDIRNRMVERADGTDSKTGGNERKLYIYSGHDTTVAPMLIILGAYDKRWPPFGSAIIFELFKQKKNENKSFWASLFGSEKTEHYVRVRYNDKILELPGCAAQGDHHVNGDKTLCTLEAFKKIVKDVVPDNWAEECRAK</t>
  </si>
  <si>
    <t>UniRef90_UPI003743BCA8</t>
  </si>
  <si>
    <t>Rasamsonia byssochlamydoides</t>
  </si>
  <si>
    <t>UPI003743BCA8</t>
  </si>
  <si>
    <t>MTTLTPREPYSKEELEHLYPKNLKLQLVQVFLRHGERTPVSPRFQNAGLPAYWPYCSIARRMTAMVASKEDLSTWDNFQWRRTMEAFGHNDEAVIAAGPGGEAEGICQLGELTDKGRETTFALGQRLRHLYVDQLGFMPKIKSDAEDIYLRATPIPRALESLQQVFWGMYPASARTANFPPPVIVARALADETLYPNEGNCRRLRQLARLFADRAAQRWNTSEQMDYLNRLFSKWMPPSSPKVAVDGHPRLSGIMDTINASLAHGPSTRLPPVFYDEKGREIMDKIAVDEWFSGYKENVEYRKLGIGALVGDIVDRMVSTAVEGGWRSETTSGTASPGKPIKFALSGCHDTTLAAILASMGAYENEKWPPFTSSIAIELFSTADRPGAESAGEILKEFSKPADASPKQSSFLSFLMGRPSPSRAPTPTPSPSHARTPLSDLPESTRKTLRNHYVRIRYNDRPVRIPGCAAKPTNHLPGDETFCTLEAFKEIADKFTPRDWKKECQDNIDEGIFGKDDRDKVPAGY</t>
  </si>
  <si>
    <t>UniRef90_UPI003744322D</t>
  </si>
  <si>
    <t>Thermomyces lanuginosus; Thermomyces dupontii</t>
  </si>
  <si>
    <t>UPI003744322D; UPI00374435B3</t>
  </si>
  <si>
    <t>5541; 28565</t>
  </si>
  <si>
    <t>MSSLNFREPYSKEELERLYPKELKLQLVQVFLRHGERTPVSARFQNTGLPTYWPYCAVARRMASMVATSEDISKWDTLQWRRRIETFGHDDEAVATTGPAGEVDKICQFGELTDKGRETTFRLGQRLRHLYVDQLGFLPKIRSNAEDMYLRSSPIPRALESMQQVFLGMYPASARTADFIPPTIVVRSPADETVFPNDANCRRFRQLSRAFANRAAERWNNTEDMEYLNKLWSKWMPENKRVAVDSHPRLSGIMDTINATLAHGPATKLPSEFYDKKAREIVEKIAVDEWYGGYKENSEYRRLGIGPLLGDVVDRMVSAAVENGWRSDVVSSKPGSGVPIKFAMSGCHDTTLAAILASLGAYNEKWPPFTSSVAIELFSRADEPQPSSAPSNTTSSTSTSGILSFFKGSKAAPEKSSSSSTARVPLSELDESAKQKLRQHYVRIRYNDEPVRIPGCAAKPENHLPGDESFCTLEAFKAIVDKFTPKQWKAECLQNLDEGLFGKNDEHKSIAGY</t>
  </si>
  <si>
    <t>UniRef90_UPI003744864E</t>
  </si>
  <si>
    <t>UPI003744864E</t>
  </si>
  <si>
    <t>MKFTAPFPPADEDSIKALYPPDLQLVFLQIVHRHGERTPVRKRLEDKITPVWNLCHAAKEFQAIIQRDVIRTEHLSDSSSNKMGLESFSYKRMVLGPDGRRMKDGDCFLGQLTDIGRSSMTKLGTRLREIYVDKLKFLDTSLDGPETLFIRSTDFVRTLESVQHLADGLYPAGTRPKDFVLEVYTRNAFDENLYINRNCARLKDLTEQFYRAAVEITEKRLQEVSKKLSGLGLGEIRLDSHPSASGLLDSAVAAKANGIPIPQELEDVIEDLHIVNTIEWFYGFTQSQEMRRLGIGRLLGEITGRIEDKVRDDESTKKLKLAIYSGHDTTVGPLLTTLGGFDNKFPPFNSVILIELFRAQPRPTDSWWRGLWSKEEDQYYVRVRYNDQVVQVPECKNGGQHHPNGDTSLCTLSAFKRAVESQIPKNWAKECEARDE</t>
  </si>
  <si>
    <t>UniRef90_UPI0039B43B23</t>
  </si>
  <si>
    <t>Sodiomyces alcalophilus JCM 7366</t>
  </si>
  <si>
    <t>UPI0039B43B23</t>
  </si>
  <si>
    <t>MTSLQPRPPYTDAELRQLYPPHLQLQFVQVLMRHGERTPVNARFENTGLPAFWPYCAATRNLTSALLHPDSDSWTAPEWRRRLETFGPDDGPVAAAGPRGELDAICDMGMLTDLGRTTTYHLGRRLRSLYVDRLGFLPPTIADADSFYLRSTPVPRALESLQQAFTGLYPASARAPSFPNPTILIRSPPDETLFPNEAHCRRFAALARAFAQRAADRWNDSPEMAYLNKKLGKWMPPGSPAVAVDGRPRLSGIMDTINATRAHDRPETTLPSDFYDPKAIDIIHRIAVEEWFAGYRESNEYRTLGIGGLLADIVGRMVGSAEGSAADGAHELPTQRSPLKMGLSGCHDTTLGAVLTSLGTSAAADWPPFTSHIALELFRSADLPAPASASASPAAAAPETSPASRESSGWFFNFFNWSSSPQPAPGTPPPGIGRKPTESLTPPEREKLDGYYVRLRYNDEPVTIPGCKPAGNHLDGDESFCTLEAFKSIVDKFTPTNWKQQCRSNKTAPVFPEKEEPAGSY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17498-55AF-834A-9A1A-D429DA3F6222}">
  <dimension ref="A1:M96"/>
  <sheetViews>
    <sheetView tabSelected="1" workbookViewId="0">
      <selection activeCell="E96" sqref="E96"/>
    </sheetView>
  </sheetViews>
  <sheetFormatPr baseColWidth="10" defaultRowHeight="16" x14ac:dyDescent="0.2"/>
  <cols>
    <col min="1" max="1" width="23.5" customWidth="1"/>
    <col min="2" max="2" width="25.83203125" customWidth="1"/>
    <col min="3" max="3" width="29.1640625" customWidth="1"/>
    <col min="4" max="4" width="36.33203125" customWidth="1"/>
    <col min="6" max="6" width="30.832031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13</v>
      </c>
      <c r="B2" t="s">
        <v>13</v>
      </c>
      <c r="C2" t="s">
        <v>14</v>
      </c>
      <c r="D2" t="s">
        <v>15</v>
      </c>
      <c r="E2">
        <v>1</v>
      </c>
      <c r="F2" t="s">
        <v>16</v>
      </c>
      <c r="G2">
        <v>136</v>
      </c>
      <c r="H2">
        <v>0.9</v>
      </c>
      <c r="I2" t="s">
        <v>17</v>
      </c>
      <c r="J2" t="s">
        <v>16</v>
      </c>
      <c r="K2">
        <v>988480</v>
      </c>
      <c r="L2">
        <v>988480</v>
      </c>
      <c r="M2" t="s">
        <v>18</v>
      </c>
    </row>
    <row r="3" spans="1:13" x14ac:dyDescent="0.2">
      <c r="A3" t="s">
        <v>19</v>
      </c>
      <c r="B3" t="s">
        <v>19</v>
      </c>
      <c r="C3" t="s">
        <v>14</v>
      </c>
      <c r="D3" t="s">
        <v>15</v>
      </c>
      <c r="E3">
        <v>1</v>
      </c>
      <c r="F3" t="s">
        <v>20</v>
      </c>
      <c r="G3">
        <v>473</v>
      </c>
      <c r="H3">
        <v>0.9</v>
      </c>
      <c r="I3" t="s">
        <v>21</v>
      </c>
      <c r="J3" t="s">
        <v>22</v>
      </c>
      <c r="K3">
        <v>1603295</v>
      </c>
      <c r="L3">
        <v>1603295</v>
      </c>
      <c r="M3" t="s">
        <v>23</v>
      </c>
    </row>
    <row r="4" spans="1:13" x14ac:dyDescent="0.2">
      <c r="A4" t="s">
        <v>24</v>
      </c>
      <c r="B4" t="s">
        <v>24</v>
      </c>
      <c r="C4" t="s">
        <v>14</v>
      </c>
      <c r="D4" t="s">
        <v>15</v>
      </c>
      <c r="E4">
        <v>1</v>
      </c>
      <c r="F4" t="s">
        <v>25</v>
      </c>
      <c r="G4">
        <v>139</v>
      </c>
      <c r="H4">
        <v>0.9</v>
      </c>
      <c r="I4" t="s">
        <v>26</v>
      </c>
      <c r="J4" t="s">
        <v>25</v>
      </c>
      <c r="K4">
        <v>180088</v>
      </c>
      <c r="L4">
        <v>180088</v>
      </c>
      <c r="M4" t="s">
        <v>27</v>
      </c>
    </row>
    <row r="5" spans="1:13" x14ac:dyDescent="0.2">
      <c r="A5" t="s">
        <v>28</v>
      </c>
      <c r="B5" t="s">
        <v>28</v>
      </c>
      <c r="C5" t="s">
        <v>14</v>
      </c>
      <c r="D5" t="s">
        <v>15</v>
      </c>
      <c r="E5">
        <v>1</v>
      </c>
      <c r="F5" t="s">
        <v>29</v>
      </c>
      <c r="G5">
        <v>186</v>
      </c>
      <c r="H5">
        <v>0.9</v>
      </c>
      <c r="I5" t="s">
        <v>30</v>
      </c>
      <c r="J5" t="s">
        <v>29</v>
      </c>
      <c r="K5">
        <v>1077348</v>
      </c>
      <c r="L5">
        <v>1077348</v>
      </c>
      <c r="M5" t="s">
        <v>31</v>
      </c>
    </row>
    <row r="6" spans="1:13" x14ac:dyDescent="0.2">
      <c r="A6" t="s">
        <v>32</v>
      </c>
      <c r="B6" t="s">
        <v>32</v>
      </c>
      <c r="C6" t="s">
        <v>14</v>
      </c>
      <c r="D6" t="s">
        <v>15</v>
      </c>
      <c r="E6">
        <v>1</v>
      </c>
      <c r="F6" t="s">
        <v>33</v>
      </c>
      <c r="G6">
        <v>354</v>
      </c>
      <c r="H6">
        <v>0.9</v>
      </c>
      <c r="I6" t="s">
        <v>34</v>
      </c>
      <c r="J6" t="s">
        <v>33</v>
      </c>
      <c r="K6">
        <v>1246581</v>
      </c>
      <c r="L6">
        <v>1246581</v>
      </c>
      <c r="M6" t="s">
        <v>35</v>
      </c>
    </row>
    <row r="7" spans="1:13" x14ac:dyDescent="0.2">
      <c r="A7" t="s">
        <v>36</v>
      </c>
      <c r="B7" t="s">
        <v>36</v>
      </c>
      <c r="C7" t="s">
        <v>14</v>
      </c>
      <c r="D7" t="s">
        <v>15</v>
      </c>
      <c r="E7">
        <v>1</v>
      </c>
      <c r="F7" t="s">
        <v>37</v>
      </c>
      <c r="G7">
        <v>500</v>
      </c>
      <c r="H7">
        <v>0.9</v>
      </c>
      <c r="I7" t="s">
        <v>38</v>
      </c>
      <c r="J7" t="s">
        <v>37</v>
      </c>
      <c r="K7">
        <v>2082308</v>
      </c>
      <c r="L7">
        <v>2082308</v>
      </c>
      <c r="M7" t="s">
        <v>39</v>
      </c>
    </row>
    <row r="8" spans="1:13" x14ac:dyDescent="0.2">
      <c r="A8" t="s">
        <v>40</v>
      </c>
      <c r="B8" t="s">
        <v>40</v>
      </c>
      <c r="C8" t="s">
        <v>14</v>
      </c>
      <c r="D8" t="s">
        <v>15</v>
      </c>
      <c r="E8">
        <v>1</v>
      </c>
      <c r="F8" t="s">
        <v>41</v>
      </c>
      <c r="G8">
        <v>1357</v>
      </c>
      <c r="H8">
        <v>0.9</v>
      </c>
      <c r="I8" t="s">
        <v>42</v>
      </c>
      <c r="J8" t="s">
        <v>41</v>
      </c>
      <c r="K8">
        <v>225359</v>
      </c>
      <c r="L8">
        <v>225359</v>
      </c>
      <c r="M8" t="s">
        <v>43</v>
      </c>
    </row>
    <row r="9" spans="1:13" x14ac:dyDescent="0.2">
      <c r="A9" t="s">
        <v>44</v>
      </c>
      <c r="B9" t="s">
        <v>44</v>
      </c>
      <c r="C9" t="s">
        <v>45</v>
      </c>
      <c r="D9" t="s">
        <v>46</v>
      </c>
      <c r="E9">
        <v>2</v>
      </c>
      <c r="F9" t="s">
        <v>47</v>
      </c>
      <c r="G9">
        <v>306</v>
      </c>
      <c r="H9">
        <v>0.9</v>
      </c>
      <c r="I9" t="s">
        <v>48</v>
      </c>
      <c r="J9" t="s">
        <v>49</v>
      </c>
      <c r="K9">
        <v>1344963</v>
      </c>
      <c r="L9" t="s">
        <v>50</v>
      </c>
      <c r="M9" t="s">
        <v>51</v>
      </c>
    </row>
    <row r="10" spans="1:13" x14ac:dyDescent="0.2">
      <c r="A10" t="s">
        <v>52</v>
      </c>
      <c r="B10" t="s">
        <v>52</v>
      </c>
      <c r="C10" t="s">
        <v>45</v>
      </c>
      <c r="D10" t="s">
        <v>15</v>
      </c>
      <c r="E10">
        <v>1</v>
      </c>
      <c r="F10" t="s">
        <v>53</v>
      </c>
      <c r="G10">
        <v>168</v>
      </c>
      <c r="H10">
        <v>0.9</v>
      </c>
      <c r="I10" t="s">
        <v>54</v>
      </c>
      <c r="J10" t="s">
        <v>55</v>
      </c>
      <c r="K10">
        <v>86630</v>
      </c>
      <c r="L10">
        <v>86630</v>
      </c>
      <c r="M10" t="s">
        <v>56</v>
      </c>
    </row>
    <row r="11" spans="1:13" x14ac:dyDescent="0.2">
      <c r="A11" t="s">
        <v>57</v>
      </c>
      <c r="B11" t="s">
        <v>57</v>
      </c>
      <c r="C11" t="s">
        <v>14</v>
      </c>
      <c r="D11" t="s">
        <v>15</v>
      </c>
      <c r="E11">
        <v>1</v>
      </c>
      <c r="F11" t="s">
        <v>58</v>
      </c>
      <c r="G11">
        <v>131</v>
      </c>
      <c r="H11">
        <v>0.9</v>
      </c>
      <c r="I11" t="s">
        <v>59</v>
      </c>
      <c r="J11" t="s">
        <v>60</v>
      </c>
      <c r="K11">
        <v>4846</v>
      </c>
      <c r="L11">
        <v>4846</v>
      </c>
      <c r="M11" t="s">
        <v>61</v>
      </c>
    </row>
    <row r="12" spans="1:13" x14ac:dyDescent="0.2">
      <c r="A12" t="s">
        <v>62</v>
      </c>
      <c r="B12" t="s">
        <v>62</v>
      </c>
      <c r="C12" t="s">
        <v>45</v>
      </c>
      <c r="D12" t="s">
        <v>15</v>
      </c>
      <c r="E12">
        <v>1</v>
      </c>
      <c r="F12" t="s">
        <v>63</v>
      </c>
      <c r="G12">
        <v>90</v>
      </c>
      <c r="H12">
        <v>0.9</v>
      </c>
      <c r="I12" t="s">
        <v>64</v>
      </c>
      <c r="J12" t="s">
        <v>63</v>
      </c>
      <c r="K12">
        <v>490622</v>
      </c>
      <c r="L12">
        <v>490622</v>
      </c>
      <c r="M12" t="s">
        <v>65</v>
      </c>
    </row>
    <row r="13" spans="1:13" x14ac:dyDescent="0.2">
      <c r="A13" t="s">
        <v>66</v>
      </c>
      <c r="B13" t="s">
        <v>66</v>
      </c>
      <c r="C13" t="s">
        <v>14</v>
      </c>
      <c r="D13" t="s">
        <v>15</v>
      </c>
      <c r="E13">
        <v>1</v>
      </c>
      <c r="F13" t="s">
        <v>67</v>
      </c>
      <c r="G13">
        <v>854</v>
      </c>
      <c r="H13">
        <v>0.9</v>
      </c>
      <c r="I13" t="s">
        <v>68</v>
      </c>
      <c r="J13" t="s">
        <v>69</v>
      </c>
      <c r="K13">
        <v>41047</v>
      </c>
      <c r="L13">
        <v>41047</v>
      </c>
      <c r="M13" t="s">
        <v>70</v>
      </c>
    </row>
    <row r="14" spans="1:13" x14ac:dyDescent="0.2">
      <c r="A14" t="s">
        <v>71</v>
      </c>
      <c r="B14" t="s">
        <v>71</v>
      </c>
      <c r="C14" t="s">
        <v>14</v>
      </c>
      <c r="D14" t="s">
        <v>15</v>
      </c>
      <c r="E14">
        <v>1</v>
      </c>
      <c r="F14" t="s">
        <v>72</v>
      </c>
      <c r="G14">
        <v>1563</v>
      </c>
      <c r="H14">
        <v>0.9</v>
      </c>
      <c r="I14" t="s">
        <v>73</v>
      </c>
      <c r="J14" t="s">
        <v>72</v>
      </c>
      <c r="K14">
        <v>92696</v>
      </c>
      <c r="L14">
        <v>92696</v>
      </c>
      <c r="M14" t="s">
        <v>74</v>
      </c>
    </row>
    <row r="15" spans="1:13" x14ac:dyDescent="0.2">
      <c r="A15" t="s">
        <v>75</v>
      </c>
      <c r="B15" t="s">
        <v>75</v>
      </c>
      <c r="C15" t="s">
        <v>14</v>
      </c>
      <c r="D15" t="s">
        <v>15</v>
      </c>
      <c r="E15">
        <v>1</v>
      </c>
      <c r="F15" t="s">
        <v>76</v>
      </c>
      <c r="G15">
        <v>306</v>
      </c>
      <c r="H15">
        <v>0.9</v>
      </c>
      <c r="I15" t="s">
        <v>77</v>
      </c>
      <c r="J15" t="s">
        <v>76</v>
      </c>
      <c r="K15">
        <v>1220188</v>
      </c>
      <c r="L15">
        <v>1220188</v>
      </c>
      <c r="M15" t="s">
        <v>78</v>
      </c>
    </row>
    <row r="16" spans="1:13" x14ac:dyDescent="0.2">
      <c r="A16" t="s">
        <v>79</v>
      </c>
      <c r="B16" t="s">
        <v>79</v>
      </c>
      <c r="C16" t="s">
        <v>14</v>
      </c>
      <c r="D16" t="s">
        <v>15</v>
      </c>
      <c r="E16">
        <v>1</v>
      </c>
      <c r="F16" t="s">
        <v>80</v>
      </c>
      <c r="G16">
        <v>939</v>
      </c>
      <c r="H16">
        <v>0.9</v>
      </c>
      <c r="I16" t="s">
        <v>81</v>
      </c>
      <c r="J16" t="s">
        <v>80</v>
      </c>
      <c r="K16">
        <v>2447956</v>
      </c>
      <c r="L16">
        <v>2447956</v>
      </c>
      <c r="M16" t="s">
        <v>82</v>
      </c>
    </row>
    <row r="17" spans="1:13" x14ac:dyDescent="0.2">
      <c r="A17" t="s">
        <v>83</v>
      </c>
      <c r="B17" t="s">
        <v>83</v>
      </c>
      <c r="C17" t="s">
        <v>45</v>
      </c>
      <c r="D17" t="s">
        <v>15</v>
      </c>
      <c r="E17">
        <v>1</v>
      </c>
      <c r="F17" t="s">
        <v>84</v>
      </c>
      <c r="G17">
        <v>396</v>
      </c>
      <c r="H17">
        <v>0.9</v>
      </c>
      <c r="I17" t="s">
        <v>85</v>
      </c>
      <c r="J17" t="s">
        <v>84</v>
      </c>
      <c r="K17">
        <v>1965284</v>
      </c>
      <c r="L17">
        <v>1965284</v>
      </c>
      <c r="M17" t="s">
        <v>86</v>
      </c>
    </row>
    <row r="18" spans="1:13" x14ac:dyDescent="0.2">
      <c r="A18" t="s">
        <v>87</v>
      </c>
      <c r="B18" t="s">
        <v>87</v>
      </c>
      <c r="C18" t="s">
        <v>14</v>
      </c>
      <c r="D18" t="s">
        <v>15</v>
      </c>
      <c r="E18">
        <v>1</v>
      </c>
      <c r="F18" t="s">
        <v>88</v>
      </c>
      <c r="G18">
        <v>447</v>
      </c>
      <c r="H18">
        <v>0.9</v>
      </c>
      <c r="I18" t="s">
        <v>89</v>
      </c>
      <c r="J18" t="s">
        <v>88</v>
      </c>
      <c r="K18">
        <v>331657</v>
      </c>
      <c r="L18">
        <v>331657</v>
      </c>
      <c r="M18" t="s">
        <v>90</v>
      </c>
    </row>
    <row r="19" spans="1:13" x14ac:dyDescent="0.2">
      <c r="A19" t="s">
        <v>91</v>
      </c>
      <c r="B19" t="s">
        <v>91</v>
      </c>
      <c r="C19" t="s">
        <v>45</v>
      </c>
      <c r="D19" t="s">
        <v>15</v>
      </c>
      <c r="E19">
        <v>1</v>
      </c>
      <c r="F19" t="s">
        <v>92</v>
      </c>
      <c r="G19">
        <v>168</v>
      </c>
      <c r="H19">
        <v>0.9</v>
      </c>
      <c r="I19" t="s">
        <v>93</v>
      </c>
      <c r="J19" t="s">
        <v>92</v>
      </c>
      <c r="K19">
        <v>205917</v>
      </c>
      <c r="L19">
        <v>205917</v>
      </c>
      <c r="M19" t="s">
        <v>94</v>
      </c>
    </row>
    <row r="20" spans="1:13" x14ac:dyDescent="0.2">
      <c r="A20" t="s">
        <v>95</v>
      </c>
      <c r="B20" t="s">
        <v>95</v>
      </c>
      <c r="C20" t="s">
        <v>14</v>
      </c>
      <c r="D20" t="s">
        <v>15</v>
      </c>
      <c r="E20">
        <v>1</v>
      </c>
      <c r="F20" t="s">
        <v>96</v>
      </c>
      <c r="G20">
        <v>386</v>
      </c>
      <c r="H20">
        <v>0.9</v>
      </c>
      <c r="I20" t="s">
        <v>97</v>
      </c>
      <c r="J20" t="s">
        <v>96</v>
      </c>
      <c r="K20">
        <v>34475</v>
      </c>
      <c r="L20">
        <v>34475</v>
      </c>
      <c r="M20" t="s">
        <v>98</v>
      </c>
    </row>
    <row r="21" spans="1:13" x14ac:dyDescent="0.2">
      <c r="A21" t="s">
        <v>99</v>
      </c>
      <c r="B21" t="s">
        <v>99</v>
      </c>
      <c r="C21" t="s">
        <v>14</v>
      </c>
      <c r="D21" t="s">
        <v>15</v>
      </c>
      <c r="E21">
        <v>1</v>
      </c>
      <c r="F21" t="s">
        <v>100</v>
      </c>
      <c r="G21">
        <v>592</v>
      </c>
      <c r="H21">
        <v>0.9</v>
      </c>
      <c r="I21" t="s">
        <v>101</v>
      </c>
      <c r="J21" t="s">
        <v>100</v>
      </c>
      <c r="K21">
        <v>1093900</v>
      </c>
      <c r="L21">
        <v>1093900</v>
      </c>
      <c r="M21" t="s">
        <v>102</v>
      </c>
    </row>
    <row r="22" spans="1:13" x14ac:dyDescent="0.2">
      <c r="A22" t="s">
        <v>103</v>
      </c>
      <c r="B22" t="s">
        <v>103</v>
      </c>
      <c r="C22" t="s">
        <v>14</v>
      </c>
      <c r="D22" t="s">
        <v>15</v>
      </c>
      <c r="E22">
        <v>1</v>
      </c>
      <c r="F22" t="s">
        <v>76</v>
      </c>
      <c r="G22">
        <v>686</v>
      </c>
      <c r="H22">
        <v>0.9</v>
      </c>
      <c r="I22" t="s">
        <v>104</v>
      </c>
      <c r="J22" t="s">
        <v>76</v>
      </c>
      <c r="K22">
        <v>1220188</v>
      </c>
      <c r="L22">
        <v>1220188</v>
      </c>
      <c r="M22" t="s">
        <v>105</v>
      </c>
    </row>
    <row r="23" spans="1:13" x14ac:dyDescent="0.2">
      <c r="A23" t="s">
        <v>106</v>
      </c>
      <c r="B23" t="s">
        <v>106</v>
      </c>
      <c r="C23" t="s">
        <v>14</v>
      </c>
      <c r="D23" t="s">
        <v>15</v>
      </c>
      <c r="E23">
        <v>1</v>
      </c>
      <c r="F23" t="s">
        <v>107</v>
      </c>
      <c r="G23">
        <v>153</v>
      </c>
      <c r="H23">
        <v>0.9</v>
      </c>
      <c r="I23" t="s">
        <v>108</v>
      </c>
      <c r="J23" t="s">
        <v>107</v>
      </c>
      <c r="K23">
        <v>1392243</v>
      </c>
      <c r="L23">
        <v>1392243</v>
      </c>
      <c r="M23" t="s">
        <v>109</v>
      </c>
    </row>
    <row r="24" spans="1:13" x14ac:dyDescent="0.2">
      <c r="A24" t="s">
        <v>110</v>
      </c>
      <c r="B24" t="s">
        <v>110</v>
      </c>
      <c r="C24" t="s">
        <v>14</v>
      </c>
      <c r="D24" t="s">
        <v>15</v>
      </c>
      <c r="E24">
        <v>1</v>
      </c>
      <c r="F24" t="s">
        <v>111</v>
      </c>
      <c r="G24">
        <v>902</v>
      </c>
      <c r="H24">
        <v>0.9</v>
      </c>
      <c r="I24" t="s">
        <v>112</v>
      </c>
      <c r="J24" t="s">
        <v>113</v>
      </c>
      <c r="K24">
        <v>121627</v>
      </c>
      <c r="L24">
        <v>121627</v>
      </c>
      <c r="M24" t="s">
        <v>114</v>
      </c>
    </row>
    <row r="25" spans="1:13" x14ac:dyDescent="0.2">
      <c r="A25" t="s">
        <v>115</v>
      </c>
      <c r="B25" t="s">
        <v>115</v>
      </c>
      <c r="C25" t="s">
        <v>14</v>
      </c>
      <c r="D25" t="s">
        <v>15</v>
      </c>
      <c r="E25">
        <v>1</v>
      </c>
      <c r="F25" t="s">
        <v>116</v>
      </c>
      <c r="G25">
        <v>380</v>
      </c>
      <c r="H25">
        <v>0.9</v>
      </c>
      <c r="I25" t="s">
        <v>117</v>
      </c>
      <c r="J25" t="s">
        <v>116</v>
      </c>
      <c r="K25">
        <v>456999</v>
      </c>
      <c r="L25">
        <v>456999</v>
      </c>
      <c r="M25" t="s">
        <v>118</v>
      </c>
    </row>
    <row r="26" spans="1:13" x14ac:dyDescent="0.2">
      <c r="A26" t="s">
        <v>119</v>
      </c>
      <c r="B26" t="s">
        <v>119</v>
      </c>
      <c r="C26" t="s">
        <v>14</v>
      </c>
      <c r="D26" t="s">
        <v>15</v>
      </c>
      <c r="E26">
        <v>1</v>
      </c>
      <c r="F26" t="s">
        <v>116</v>
      </c>
      <c r="G26">
        <v>496</v>
      </c>
      <c r="H26">
        <v>0.9</v>
      </c>
      <c r="I26" t="s">
        <v>120</v>
      </c>
      <c r="J26" t="s">
        <v>116</v>
      </c>
      <c r="K26">
        <v>456999</v>
      </c>
      <c r="L26">
        <v>456999</v>
      </c>
      <c r="M26" t="s">
        <v>121</v>
      </c>
    </row>
    <row r="27" spans="1:13" x14ac:dyDescent="0.2">
      <c r="A27" t="s">
        <v>122</v>
      </c>
      <c r="B27" t="s">
        <v>122</v>
      </c>
      <c r="C27" t="s">
        <v>14</v>
      </c>
      <c r="D27" t="s">
        <v>15</v>
      </c>
      <c r="E27">
        <v>1</v>
      </c>
      <c r="F27" t="s">
        <v>123</v>
      </c>
      <c r="G27">
        <v>278</v>
      </c>
      <c r="H27">
        <v>0.9</v>
      </c>
      <c r="I27" t="s">
        <v>124</v>
      </c>
      <c r="J27" t="s">
        <v>123</v>
      </c>
      <c r="K27">
        <v>182062</v>
      </c>
      <c r="L27">
        <v>182062</v>
      </c>
      <c r="M27" t="s">
        <v>125</v>
      </c>
    </row>
    <row r="28" spans="1:13" x14ac:dyDescent="0.2">
      <c r="A28" t="s">
        <v>126</v>
      </c>
      <c r="B28" t="s">
        <v>126</v>
      </c>
      <c r="C28" t="s">
        <v>14</v>
      </c>
      <c r="D28" t="s">
        <v>15</v>
      </c>
      <c r="E28">
        <v>1</v>
      </c>
      <c r="F28" t="s">
        <v>123</v>
      </c>
      <c r="G28">
        <v>178</v>
      </c>
      <c r="H28">
        <v>0.9</v>
      </c>
      <c r="I28" t="s">
        <v>127</v>
      </c>
      <c r="J28" t="s">
        <v>123</v>
      </c>
      <c r="K28">
        <v>182062</v>
      </c>
      <c r="L28">
        <v>182062</v>
      </c>
      <c r="M28" t="s">
        <v>128</v>
      </c>
    </row>
    <row r="29" spans="1:13" x14ac:dyDescent="0.2">
      <c r="A29" t="s">
        <v>129</v>
      </c>
      <c r="B29" t="s">
        <v>129</v>
      </c>
      <c r="C29" t="s">
        <v>14</v>
      </c>
      <c r="D29" t="s">
        <v>15</v>
      </c>
      <c r="E29">
        <v>1</v>
      </c>
      <c r="F29" t="s">
        <v>130</v>
      </c>
      <c r="G29">
        <v>873</v>
      </c>
      <c r="H29">
        <v>0.9</v>
      </c>
      <c r="I29" t="s">
        <v>131</v>
      </c>
      <c r="J29" t="s">
        <v>132</v>
      </c>
      <c r="K29">
        <v>91625</v>
      </c>
      <c r="L29">
        <v>91625</v>
      </c>
      <c r="M29" t="s">
        <v>133</v>
      </c>
    </row>
    <row r="30" spans="1:13" x14ac:dyDescent="0.2">
      <c r="A30" t="s">
        <v>134</v>
      </c>
      <c r="B30" t="s">
        <v>134</v>
      </c>
      <c r="C30" t="s">
        <v>14</v>
      </c>
      <c r="D30" t="s">
        <v>15</v>
      </c>
      <c r="E30">
        <v>1</v>
      </c>
      <c r="F30" t="s">
        <v>135</v>
      </c>
      <c r="G30">
        <v>341</v>
      </c>
      <c r="H30">
        <v>0.9</v>
      </c>
      <c r="I30" t="s">
        <v>136</v>
      </c>
      <c r="J30" t="s">
        <v>135</v>
      </c>
      <c r="K30">
        <v>2774352</v>
      </c>
      <c r="L30">
        <v>2774352</v>
      </c>
      <c r="M30" t="s">
        <v>137</v>
      </c>
    </row>
    <row r="31" spans="1:13" x14ac:dyDescent="0.2">
      <c r="A31" t="s">
        <v>138</v>
      </c>
      <c r="B31" t="s">
        <v>138</v>
      </c>
      <c r="C31" t="s">
        <v>45</v>
      </c>
      <c r="D31" t="s">
        <v>15</v>
      </c>
      <c r="E31">
        <v>1</v>
      </c>
      <c r="F31" t="s">
        <v>139</v>
      </c>
      <c r="G31">
        <v>147</v>
      </c>
      <c r="H31">
        <v>0.9</v>
      </c>
      <c r="I31" t="s">
        <v>140</v>
      </c>
      <c r="J31" t="s">
        <v>139</v>
      </c>
      <c r="K31">
        <v>160324</v>
      </c>
      <c r="L31">
        <v>160324</v>
      </c>
      <c r="M31" t="s">
        <v>141</v>
      </c>
    </row>
    <row r="32" spans="1:13" x14ac:dyDescent="0.2">
      <c r="A32" t="s">
        <v>142</v>
      </c>
      <c r="B32" t="s">
        <v>142</v>
      </c>
      <c r="C32" t="s">
        <v>14</v>
      </c>
      <c r="D32" t="s">
        <v>15</v>
      </c>
      <c r="E32">
        <v>1</v>
      </c>
      <c r="F32" t="s">
        <v>143</v>
      </c>
      <c r="G32">
        <v>404</v>
      </c>
      <c r="H32">
        <v>0.9</v>
      </c>
      <c r="I32" t="s">
        <v>144</v>
      </c>
      <c r="J32" t="s">
        <v>143</v>
      </c>
      <c r="K32">
        <v>1442378</v>
      </c>
      <c r="L32">
        <v>1442378</v>
      </c>
      <c r="M32" t="s">
        <v>145</v>
      </c>
    </row>
    <row r="33" spans="1:13" x14ac:dyDescent="0.2">
      <c r="A33" t="s">
        <v>146</v>
      </c>
      <c r="B33" t="s">
        <v>146</v>
      </c>
      <c r="C33" t="s">
        <v>14</v>
      </c>
      <c r="D33" t="s">
        <v>15</v>
      </c>
      <c r="E33">
        <v>1</v>
      </c>
      <c r="F33" t="s">
        <v>147</v>
      </c>
      <c r="G33">
        <v>399</v>
      </c>
      <c r="H33">
        <v>0.9</v>
      </c>
      <c r="I33" t="s">
        <v>148</v>
      </c>
      <c r="J33" t="s">
        <v>147</v>
      </c>
      <c r="K33">
        <v>64525</v>
      </c>
      <c r="L33">
        <v>64525</v>
      </c>
      <c r="M33" t="s">
        <v>149</v>
      </c>
    </row>
    <row r="34" spans="1:13" x14ac:dyDescent="0.2">
      <c r="A34" t="s">
        <v>150</v>
      </c>
      <c r="B34" t="s">
        <v>150</v>
      </c>
      <c r="C34" t="s">
        <v>14</v>
      </c>
      <c r="D34" t="s">
        <v>15</v>
      </c>
      <c r="E34">
        <v>1</v>
      </c>
      <c r="F34" t="s">
        <v>147</v>
      </c>
      <c r="G34">
        <v>461</v>
      </c>
      <c r="H34">
        <v>0.9</v>
      </c>
      <c r="I34" t="s">
        <v>151</v>
      </c>
      <c r="J34" t="s">
        <v>147</v>
      </c>
      <c r="K34">
        <v>64525</v>
      </c>
      <c r="L34">
        <v>64525</v>
      </c>
      <c r="M34" t="s">
        <v>152</v>
      </c>
    </row>
    <row r="35" spans="1:13" x14ac:dyDescent="0.2">
      <c r="A35" t="s">
        <v>153</v>
      </c>
      <c r="B35" t="s">
        <v>153</v>
      </c>
      <c r="C35" t="s">
        <v>14</v>
      </c>
      <c r="D35" t="s">
        <v>15</v>
      </c>
      <c r="E35">
        <v>1</v>
      </c>
      <c r="F35" t="s">
        <v>154</v>
      </c>
      <c r="G35">
        <v>320</v>
      </c>
      <c r="H35">
        <v>0.9</v>
      </c>
      <c r="I35" t="s">
        <v>155</v>
      </c>
      <c r="J35" t="s">
        <v>154</v>
      </c>
      <c r="K35">
        <v>979761</v>
      </c>
      <c r="L35">
        <v>979761</v>
      </c>
      <c r="M35" t="s">
        <v>156</v>
      </c>
    </row>
    <row r="36" spans="1:13" x14ac:dyDescent="0.2">
      <c r="A36" t="s">
        <v>157</v>
      </c>
      <c r="B36" t="s">
        <v>157</v>
      </c>
      <c r="C36" t="s">
        <v>45</v>
      </c>
      <c r="D36" t="s">
        <v>15</v>
      </c>
      <c r="E36">
        <v>1</v>
      </c>
      <c r="F36" t="s">
        <v>154</v>
      </c>
      <c r="G36">
        <v>349</v>
      </c>
      <c r="H36">
        <v>0.9</v>
      </c>
      <c r="I36" t="s">
        <v>158</v>
      </c>
      <c r="J36" t="s">
        <v>154</v>
      </c>
      <c r="K36">
        <v>979761</v>
      </c>
      <c r="L36">
        <v>979761</v>
      </c>
      <c r="M36" t="s">
        <v>159</v>
      </c>
    </row>
    <row r="37" spans="1:13" x14ac:dyDescent="0.2">
      <c r="A37" t="s">
        <v>160</v>
      </c>
      <c r="B37" t="s">
        <v>160</v>
      </c>
      <c r="C37" t="s">
        <v>14</v>
      </c>
      <c r="D37" t="s">
        <v>15</v>
      </c>
      <c r="E37">
        <v>1</v>
      </c>
      <c r="F37" t="s">
        <v>161</v>
      </c>
      <c r="G37">
        <v>490</v>
      </c>
      <c r="H37">
        <v>0.9</v>
      </c>
      <c r="I37" t="s">
        <v>162</v>
      </c>
      <c r="J37" t="s">
        <v>161</v>
      </c>
      <c r="K37">
        <v>1440133</v>
      </c>
      <c r="L37">
        <v>1440133</v>
      </c>
      <c r="M37" t="s">
        <v>163</v>
      </c>
    </row>
    <row r="38" spans="1:13" x14ac:dyDescent="0.2">
      <c r="A38" t="s">
        <v>164</v>
      </c>
      <c r="B38" t="s">
        <v>164</v>
      </c>
      <c r="C38" t="s">
        <v>14</v>
      </c>
      <c r="D38" t="s">
        <v>15</v>
      </c>
      <c r="E38">
        <v>1</v>
      </c>
      <c r="F38" t="s">
        <v>165</v>
      </c>
      <c r="G38">
        <v>183</v>
      </c>
      <c r="H38">
        <v>0.9</v>
      </c>
      <c r="I38" t="s">
        <v>166</v>
      </c>
      <c r="J38" t="s">
        <v>165</v>
      </c>
      <c r="K38">
        <v>117069</v>
      </c>
      <c r="L38">
        <v>117069</v>
      </c>
      <c r="M38" t="s">
        <v>167</v>
      </c>
    </row>
    <row r="39" spans="1:13" x14ac:dyDescent="0.2">
      <c r="A39" t="s">
        <v>168</v>
      </c>
      <c r="B39" t="s">
        <v>168</v>
      </c>
      <c r="C39" t="s">
        <v>14</v>
      </c>
      <c r="D39" t="s">
        <v>15</v>
      </c>
      <c r="E39">
        <v>1</v>
      </c>
      <c r="F39" t="s">
        <v>169</v>
      </c>
      <c r="G39">
        <v>538</v>
      </c>
      <c r="H39">
        <v>0.9</v>
      </c>
      <c r="I39" t="s">
        <v>170</v>
      </c>
      <c r="J39" t="s">
        <v>169</v>
      </c>
      <c r="K39">
        <v>99116</v>
      </c>
      <c r="L39">
        <v>99116</v>
      </c>
      <c r="M39" t="s">
        <v>171</v>
      </c>
    </row>
    <row r="40" spans="1:13" x14ac:dyDescent="0.2">
      <c r="A40" t="s">
        <v>172</v>
      </c>
      <c r="B40" t="s">
        <v>172</v>
      </c>
      <c r="C40" t="s">
        <v>14</v>
      </c>
      <c r="D40" t="s">
        <v>15</v>
      </c>
      <c r="E40">
        <v>1</v>
      </c>
      <c r="F40" t="s">
        <v>173</v>
      </c>
      <c r="G40">
        <v>503</v>
      </c>
      <c r="H40">
        <v>0.9</v>
      </c>
      <c r="I40" t="s">
        <v>174</v>
      </c>
      <c r="J40" t="s">
        <v>173</v>
      </c>
      <c r="K40">
        <v>417184</v>
      </c>
      <c r="L40">
        <v>417184</v>
      </c>
      <c r="M40" t="s">
        <v>175</v>
      </c>
    </row>
    <row r="41" spans="1:13" x14ac:dyDescent="0.2">
      <c r="A41" t="s">
        <v>176</v>
      </c>
      <c r="B41" t="s">
        <v>176</v>
      </c>
      <c r="C41" t="s">
        <v>14</v>
      </c>
      <c r="D41" t="s">
        <v>15</v>
      </c>
      <c r="E41">
        <v>1</v>
      </c>
      <c r="F41" t="s">
        <v>173</v>
      </c>
      <c r="G41">
        <v>582</v>
      </c>
      <c r="H41">
        <v>0.9</v>
      </c>
      <c r="I41" t="s">
        <v>177</v>
      </c>
      <c r="J41" t="s">
        <v>173</v>
      </c>
      <c r="K41">
        <v>417184</v>
      </c>
      <c r="L41">
        <v>417184</v>
      </c>
      <c r="M41" t="s">
        <v>178</v>
      </c>
    </row>
    <row r="42" spans="1:13" x14ac:dyDescent="0.2">
      <c r="A42" t="s">
        <v>179</v>
      </c>
      <c r="B42" t="s">
        <v>179</v>
      </c>
      <c r="C42" t="s">
        <v>14</v>
      </c>
      <c r="D42" t="s">
        <v>15</v>
      </c>
      <c r="E42">
        <v>1</v>
      </c>
      <c r="F42" t="s">
        <v>180</v>
      </c>
      <c r="G42">
        <v>513</v>
      </c>
      <c r="H42">
        <v>0.9</v>
      </c>
      <c r="I42" t="s">
        <v>181</v>
      </c>
      <c r="J42" t="s">
        <v>180</v>
      </c>
      <c r="K42">
        <v>1520584</v>
      </c>
      <c r="L42">
        <v>1520584</v>
      </c>
      <c r="M42" t="s">
        <v>182</v>
      </c>
    </row>
    <row r="43" spans="1:13" x14ac:dyDescent="0.2">
      <c r="A43" t="s">
        <v>183</v>
      </c>
      <c r="B43" t="s">
        <v>183</v>
      </c>
      <c r="C43" t="s">
        <v>14</v>
      </c>
      <c r="D43" t="s">
        <v>15</v>
      </c>
      <c r="E43">
        <v>1</v>
      </c>
      <c r="F43" t="s">
        <v>184</v>
      </c>
      <c r="G43">
        <v>461</v>
      </c>
      <c r="H43">
        <v>0.9</v>
      </c>
      <c r="I43" t="s">
        <v>185</v>
      </c>
      <c r="J43" t="s">
        <v>184</v>
      </c>
      <c r="K43">
        <v>2761396</v>
      </c>
      <c r="L43">
        <v>2761396</v>
      </c>
      <c r="M43" t="s">
        <v>186</v>
      </c>
    </row>
    <row r="44" spans="1:13" x14ac:dyDescent="0.2">
      <c r="A44" t="s">
        <v>187</v>
      </c>
      <c r="B44" t="s">
        <v>187</v>
      </c>
      <c r="C44" t="s">
        <v>45</v>
      </c>
      <c r="D44" t="s">
        <v>15</v>
      </c>
      <c r="E44">
        <v>1</v>
      </c>
      <c r="F44" t="s">
        <v>188</v>
      </c>
      <c r="G44">
        <v>330</v>
      </c>
      <c r="H44">
        <v>0.9</v>
      </c>
      <c r="I44" t="s">
        <v>189</v>
      </c>
      <c r="J44" t="s">
        <v>188</v>
      </c>
      <c r="K44">
        <v>1126814</v>
      </c>
      <c r="L44">
        <v>1126814</v>
      </c>
      <c r="M44" t="s">
        <v>190</v>
      </c>
    </row>
    <row r="45" spans="1:13" x14ac:dyDescent="0.2">
      <c r="A45" t="s">
        <v>191</v>
      </c>
      <c r="B45" t="s">
        <v>191</v>
      </c>
      <c r="C45" t="s">
        <v>14</v>
      </c>
      <c r="D45" t="s">
        <v>15</v>
      </c>
      <c r="E45">
        <v>1</v>
      </c>
      <c r="F45" t="s">
        <v>192</v>
      </c>
      <c r="G45">
        <v>125</v>
      </c>
      <c r="H45">
        <v>0.9</v>
      </c>
      <c r="I45" t="s">
        <v>193</v>
      </c>
      <c r="J45" t="s">
        <v>192</v>
      </c>
      <c r="K45">
        <v>1932322</v>
      </c>
      <c r="L45">
        <v>1932322</v>
      </c>
      <c r="M45" t="s">
        <v>194</v>
      </c>
    </row>
    <row r="46" spans="1:13" x14ac:dyDescent="0.2">
      <c r="A46" t="s">
        <v>195</v>
      </c>
      <c r="B46" t="s">
        <v>195</v>
      </c>
      <c r="C46" t="s">
        <v>14</v>
      </c>
      <c r="D46" t="s">
        <v>15</v>
      </c>
      <c r="E46">
        <v>1</v>
      </c>
      <c r="F46" t="s">
        <v>196</v>
      </c>
      <c r="G46">
        <v>527</v>
      </c>
      <c r="H46">
        <v>0.9</v>
      </c>
      <c r="I46" t="s">
        <v>197</v>
      </c>
      <c r="J46" t="s">
        <v>196</v>
      </c>
      <c r="K46">
        <v>1131581</v>
      </c>
      <c r="L46">
        <v>1131581</v>
      </c>
      <c r="M46" t="s">
        <v>198</v>
      </c>
    </row>
    <row r="47" spans="1:13" x14ac:dyDescent="0.2">
      <c r="A47" t="s">
        <v>199</v>
      </c>
      <c r="B47" t="s">
        <v>199</v>
      </c>
      <c r="C47" t="s">
        <v>14</v>
      </c>
      <c r="D47" t="s">
        <v>46</v>
      </c>
      <c r="E47">
        <v>2</v>
      </c>
      <c r="F47" t="s">
        <v>200</v>
      </c>
      <c r="G47">
        <v>523</v>
      </c>
      <c r="H47">
        <v>0.9</v>
      </c>
      <c r="I47" t="s">
        <v>201</v>
      </c>
      <c r="J47" t="s">
        <v>202</v>
      </c>
      <c r="K47">
        <v>5073</v>
      </c>
      <c r="L47" t="s">
        <v>203</v>
      </c>
      <c r="M47" t="s">
        <v>204</v>
      </c>
    </row>
    <row r="48" spans="1:13" x14ac:dyDescent="0.2">
      <c r="A48" t="s">
        <v>205</v>
      </c>
      <c r="B48" t="s">
        <v>205</v>
      </c>
      <c r="C48" t="s">
        <v>14</v>
      </c>
      <c r="D48" t="s">
        <v>15</v>
      </c>
      <c r="E48">
        <v>1</v>
      </c>
      <c r="F48" t="s">
        <v>206</v>
      </c>
      <c r="G48">
        <v>522</v>
      </c>
      <c r="H48">
        <v>0.9</v>
      </c>
      <c r="I48" t="s">
        <v>207</v>
      </c>
      <c r="J48" t="s">
        <v>206</v>
      </c>
      <c r="K48">
        <v>70096</v>
      </c>
      <c r="L48">
        <v>70096</v>
      </c>
      <c r="M48" t="s">
        <v>208</v>
      </c>
    </row>
    <row r="49" spans="1:13" x14ac:dyDescent="0.2">
      <c r="A49" t="s">
        <v>209</v>
      </c>
      <c r="B49" t="s">
        <v>209</v>
      </c>
      <c r="C49" t="s">
        <v>14</v>
      </c>
      <c r="D49" t="s">
        <v>15</v>
      </c>
      <c r="E49">
        <v>1</v>
      </c>
      <c r="F49" t="s">
        <v>210</v>
      </c>
      <c r="G49">
        <v>136</v>
      </c>
      <c r="H49">
        <v>0.9</v>
      </c>
      <c r="I49" t="s">
        <v>211</v>
      </c>
      <c r="J49" t="s">
        <v>210</v>
      </c>
      <c r="K49">
        <v>252184</v>
      </c>
      <c r="L49">
        <v>252184</v>
      </c>
      <c r="M49" t="s">
        <v>212</v>
      </c>
    </row>
    <row r="50" spans="1:13" x14ac:dyDescent="0.2">
      <c r="A50" t="s">
        <v>213</v>
      </c>
      <c r="B50" t="s">
        <v>213</v>
      </c>
      <c r="C50" t="s">
        <v>14</v>
      </c>
      <c r="D50" t="s">
        <v>15</v>
      </c>
      <c r="E50">
        <v>1</v>
      </c>
      <c r="F50" t="s">
        <v>214</v>
      </c>
      <c r="G50">
        <v>573</v>
      </c>
      <c r="H50">
        <v>0.9</v>
      </c>
      <c r="I50" t="s">
        <v>215</v>
      </c>
      <c r="J50" t="s">
        <v>214</v>
      </c>
      <c r="K50">
        <v>258253</v>
      </c>
      <c r="L50">
        <v>258253</v>
      </c>
      <c r="M50" t="s">
        <v>216</v>
      </c>
    </row>
    <row r="51" spans="1:13" x14ac:dyDescent="0.2">
      <c r="A51" t="s">
        <v>217</v>
      </c>
      <c r="B51" t="s">
        <v>217</v>
      </c>
      <c r="C51" t="s">
        <v>14</v>
      </c>
      <c r="D51" t="s">
        <v>15</v>
      </c>
      <c r="E51">
        <v>1</v>
      </c>
      <c r="F51" t="s">
        <v>218</v>
      </c>
      <c r="G51">
        <v>495</v>
      </c>
      <c r="H51">
        <v>0.9</v>
      </c>
      <c r="I51" t="s">
        <v>219</v>
      </c>
      <c r="J51" t="s">
        <v>218</v>
      </c>
      <c r="K51">
        <v>2582783</v>
      </c>
      <c r="L51">
        <v>2582783</v>
      </c>
      <c r="M51" t="s">
        <v>220</v>
      </c>
    </row>
    <row r="52" spans="1:13" x14ac:dyDescent="0.2">
      <c r="A52" t="s">
        <v>221</v>
      </c>
      <c r="B52" t="s">
        <v>221</v>
      </c>
      <c r="C52" t="s">
        <v>14</v>
      </c>
      <c r="D52" t="s">
        <v>15</v>
      </c>
      <c r="E52">
        <v>1</v>
      </c>
      <c r="F52" t="s">
        <v>222</v>
      </c>
      <c r="G52">
        <v>435</v>
      </c>
      <c r="H52">
        <v>0.9</v>
      </c>
      <c r="I52" t="s">
        <v>223</v>
      </c>
      <c r="J52" t="s">
        <v>222</v>
      </c>
      <c r="K52">
        <v>447962</v>
      </c>
      <c r="L52">
        <v>447962</v>
      </c>
      <c r="M52" t="s">
        <v>224</v>
      </c>
    </row>
    <row r="53" spans="1:13" x14ac:dyDescent="0.2">
      <c r="A53" t="s">
        <v>225</v>
      </c>
      <c r="B53" t="s">
        <v>225</v>
      </c>
      <c r="C53" t="s">
        <v>14</v>
      </c>
      <c r="D53" t="s">
        <v>15</v>
      </c>
      <c r="E53">
        <v>1</v>
      </c>
      <c r="F53" t="s">
        <v>222</v>
      </c>
      <c r="G53">
        <v>516</v>
      </c>
      <c r="H53">
        <v>0.9</v>
      </c>
      <c r="I53" t="s">
        <v>226</v>
      </c>
      <c r="J53" t="s">
        <v>222</v>
      </c>
      <c r="K53">
        <v>447962</v>
      </c>
      <c r="L53">
        <v>447962</v>
      </c>
      <c r="M53" t="s">
        <v>227</v>
      </c>
    </row>
    <row r="54" spans="1:13" x14ac:dyDescent="0.2">
      <c r="A54" t="s">
        <v>228</v>
      </c>
      <c r="B54" t="s">
        <v>228</v>
      </c>
      <c r="C54" t="s">
        <v>14</v>
      </c>
      <c r="D54" t="s">
        <v>15</v>
      </c>
      <c r="E54">
        <v>1</v>
      </c>
      <c r="F54" t="s">
        <v>229</v>
      </c>
      <c r="G54">
        <v>522</v>
      </c>
      <c r="H54">
        <v>0.9</v>
      </c>
      <c r="I54" t="s">
        <v>230</v>
      </c>
      <c r="J54" t="s">
        <v>229</v>
      </c>
      <c r="K54">
        <v>911720</v>
      </c>
      <c r="L54">
        <v>911720</v>
      </c>
      <c r="M54" t="s">
        <v>231</v>
      </c>
    </row>
    <row r="55" spans="1:13" x14ac:dyDescent="0.2">
      <c r="A55" t="s">
        <v>232</v>
      </c>
      <c r="B55" t="s">
        <v>232</v>
      </c>
      <c r="C55" t="s">
        <v>14</v>
      </c>
      <c r="D55" t="s">
        <v>15</v>
      </c>
      <c r="E55">
        <v>1</v>
      </c>
      <c r="F55" t="s">
        <v>233</v>
      </c>
      <c r="G55">
        <v>155</v>
      </c>
      <c r="H55">
        <v>0.9</v>
      </c>
      <c r="I55" t="s">
        <v>234</v>
      </c>
      <c r="J55" t="s">
        <v>233</v>
      </c>
      <c r="K55">
        <v>1216348</v>
      </c>
      <c r="L55">
        <v>1216348</v>
      </c>
      <c r="M55" t="s">
        <v>235</v>
      </c>
    </row>
    <row r="56" spans="1:13" x14ac:dyDescent="0.2">
      <c r="A56" t="s">
        <v>236</v>
      </c>
      <c r="B56" t="s">
        <v>236</v>
      </c>
      <c r="C56" t="s">
        <v>14</v>
      </c>
      <c r="D56" t="s">
        <v>15</v>
      </c>
      <c r="E56">
        <v>1</v>
      </c>
      <c r="F56" t="s">
        <v>237</v>
      </c>
      <c r="G56">
        <v>791</v>
      </c>
      <c r="H56">
        <v>0.9</v>
      </c>
      <c r="I56" t="s">
        <v>238</v>
      </c>
      <c r="J56" t="s">
        <v>237</v>
      </c>
      <c r="K56">
        <v>209136</v>
      </c>
      <c r="L56">
        <v>209136</v>
      </c>
      <c r="M56" t="s">
        <v>239</v>
      </c>
    </row>
    <row r="57" spans="1:13" x14ac:dyDescent="0.2">
      <c r="A57" t="s">
        <v>240</v>
      </c>
      <c r="B57" t="s">
        <v>240</v>
      </c>
      <c r="C57" t="s">
        <v>14</v>
      </c>
      <c r="D57" t="s">
        <v>15</v>
      </c>
      <c r="E57">
        <v>1</v>
      </c>
      <c r="F57" t="s">
        <v>241</v>
      </c>
      <c r="G57">
        <v>518</v>
      </c>
      <c r="H57">
        <v>0.9</v>
      </c>
      <c r="I57" t="s">
        <v>242</v>
      </c>
      <c r="J57" t="s">
        <v>241</v>
      </c>
      <c r="K57">
        <v>1690604</v>
      </c>
      <c r="L57">
        <v>1690604</v>
      </c>
      <c r="M57" t="s">
        <v>243</v>
      </c>
    </row>
    <row r="58" spans="1:13" x14ac:dyDescent="0.2">
      <c r="A58" t="s">
        <v>244</v>
      </c>
      <c r="B58" t="s">
        <v>244</v>
      </c>
      <c r="C58" t="s">
        <v>14</v>
      </c>
      <c r="D58" t="s">
        <v>46</v>
      </c>
      <c r="E58">
        <v>2</v>
      </c>
      <c r="F58" t="s">
        <v>245</v>
      </c>
      <c r="G58">
        <v>491</v>
      </c>
      <c r="H58">
        <v>0.9</v>
      </c>
      <c r="I58" t="s">
        <v>246</v>
      </c>
      <c r="J58" t="s">
        <v>247</v>
      </c>
      <c r="K58">
        <v>430999</v>
      </c>
      <c r="L58" t="s">
        <v>248</v>
      </c>
      <c r="M58" t="s">
        <v>249</v>
      </c>
    </row>
    <row r="59" spans="1:13" x14ac:dyDescent="0.2">
      <c r="A59" t="s">
        <v>250</v>
      </c>
      <c r="B59" t="s">
        <v>250</v>
      </c>
      <c r="C59" t="s">
        <v>14</v>
      </c>
      <c r="D59" t="s">
        <v>15</v>
      </c>
      <c r="E59">
        <v>1</v>
      </c>
      <c r="F59" t="s">
        <v>251</v>
      </c>
      <c r="G59">
        <v>519</v>
      </c>
      <c r="H59">
        <v>0.9</v>
      </c>
      <c r="I59" t="s">
        <v>252</v>
      </c>
      <c r="J59" t="s">
        <v>251</v>
      </c>
      <c r="K59">
        <v>150365</v>
      </c>
      <c r="L59">
        <v>150365</v>
      </c>
      <c r="M59" t="s">
        <v>253</v>
      </c>
    </row>
    <row r="60" spans="1:13" x14ac:dyDescent="0.2">
      <c r="A60" t="s">
        <v>254</v>
      </c>
      <c r="B60" t="s">
        <v>254</v>
      </c>
      <c r="C60" t="s">
        <v>14</v>
      </c>
      <c r="D60" t="s">
        <v>15</v>
      </c>
      <c r="E60">
        <v>1</v>
      </c>
      <c r="F60" t="s">
        <v>255</v>
      </c>
      <c r="G60">
        <v>286</v>
      </c>
      <c r="H60">
        <v>0.9</v>
      </c>
      <c r="I60" t="s">
        <v>256</v>
      </c>
      <c r="J60" t="s">
        <v>255</v>
      </c>
      <c r="K60">
        <v>1108050</v>
      </c>
      <c r="L60">
        <v>1108050</v>
      </c>
      <c r="M60" t="s">
        <v>257</v>
      </c>
    </row>
    <row r="61" spans="1:13" x14ac:dyDescent="0.2">
      <c r="A61" t="s">
        <v>258</v>
      </c>
      <c r="B61" t="s">
        <v>258</v>
      </c>
      <c r="C61" t="s">
        <v>14</v>
      </c>
      <c r="D61" t="s">
        <v>15</v>
      </c>
      <c r="E61">
        <v>1</v>
      </c>
      <c r="F61" t="s">
        <v>259</v>
      </c>
      <c r="G61">
        <v>424</v>
      </c>
      <c r="H61">
        <v>0.9</v>
      </c>
      <c r="I61" t="s">
        <v>260</v>
      </c>
      <c r="J61" t="s">
        <v>259</v>
      </c>
      <c r="K61">
        <v>510516</v>
      </c>
      <c r="L61">
        <v>510516</v>
      </c>
      <c r="M61" t="s">
        <v>261</v>
      </c>
    </row>
    <row r="62" spans="1:13" x14ac:dyDescent="0.2">
      <c r="A62" t="s">
        <v>262</v>
      </c>
      <c r="B62" t="s">
        <v>262</v>
      </c>
      <c r="C62" t="s">
        <v>263</v>
      </c>
      <c r="D62" t="s">
        <v>264</v>
      </c>
      <c r="E62">
        <v>1</v>
      </c>
      <c r="F62" t="s">
        <v>265</v>
      </c>
      <c r="G62">
        <v>504</v>
      </c>
      <c r="H62">
        <v>0.9</v>
      </c>
      <c r="I62" t="s">
        <v>266</v>
      </c>
      <c r="J62" t="s">
        <v>265</v>
      </c>
      <c r="K62">
        <v>83186</v>
      </c>
      <c r="L62">
        <v>83186</v>
      </c>
      <c r="M62" t="s">
        <v>267</v>
      </c>
    </row>
    <row r="63" spans="1:13" x14ac:dyDescent="0.2">
      <c r="A63" t="s">
        <v>268</v>
      </c>
      <c r="B63" t="s">
        <v>268</v>
      </c>
      <c r="C63" t="s">
        <v>263</v>
      </c>
      <c r="D63" t="s">
        <v>264</v>
      </c>
      <c r="E63">
        <v>1</v>
      </c>
      <c r="F63" t="s">
        <v>265</v>
      </c>
      <c r="G63">
        <v>319</v>
      </c>
      <c r="H63">
        <v>0.9</v>
      </c>
      <c r="I63" t="s">
        <v>269</v>
      </c>
      <c r="J63" t="s">
        <v>265</v>
      </c>
      <c r="K63">
        <v>83186</v>
      </c>
      <c r="L63">
        <v>83186</v>
      </c>
      <c r="M63" t="s">
        <v>270</v>
      </c>
    </row>
    <row r="64" spans="1:13" x14ac:dyDescent="0.2">
      <c r="A64" t="s">
        <v>271</v>
      </c>
      <c r="B64" t="s">
        <v>271</v>
      </c>
      <c r="C64" t="s">
        <v>272</v>
      </c>
      <c r="D64" t="s">
        <v>264</v>
      </c>
      <c r="E64">
        <v>1</v>
      </c>
      <c r="F64" t="s">
        <v>273</v>
      </c>
      <c r="G64">
        <v>754</v>
      </c>
      <c r="H64">
        <v>0.9</v>
      </c>
      <c r="I64" t="s">
        <v>274</v>
      </c>
      <c r="J64" t="s">
        <v>273</v>
      </c>
      <c r="K64">
        <v>36050</v>
      </c>
      <c r="L64">
        <v>36050</v>
      </c>
      <c r="M64" t="s">
        <v>275</v>
      </c>
    </row>
    <row r="65" spans="1:13" x14ac:dyDescent="0.2">
      <c r="A65" t="s">
        <v>276</v>
      </c>
      <c r="B65" t="s">
        <v>276</v>
      </c>
      <c r="C65" t="s">
        <v>263</v>
      </c>
      <c r="D65" t="s">
        <v>264</v>
      </c>
      <c r="E65">
        <v>1</v>
      </c>
      <c r="F65" t="s">
        <v>277</v>
      </c>
      <c r="G65">
        <v>456</v>
      </c>
      <c r="H65">
        <v>0.9</v>
      </c>
      <c r="I65" t="s">
        <v>278</v>
      </c>
      <c r="J65" t="s">
        <v>277</v>
      </c>
      <c r="K65">
        <v>2732470</v>
      </c>
      <c r="L65">
        <v>2732470</v>
      </c>
      <c r="M65" t="s">
        <v>279</v>
      </c>
    </row>
    <row r="66" spans="1:13" x14ac:dyDescent="0.2">
      <c r="A66" t="s">
        <v>280</v>
      </c>
      <c r="B66" t="s">
        <v>280</v>
      </c>
      <c r="C66" t="s">
        <v>263</v>
      </c>
      <c r="D66" t="s">
        <v>264</v>
      </c>
      <c r="E66">
        <v>1</v>
      </c>
      <c r="F66" t="s">
        <v>281</v>
      </c>
      <c r="G66">
        <v>240</v>
      </c>
      <c r="H66">
        <v>0.9</v>
      </c>
      <c r="I66" t="s">
        <v>282</v>
      </c>
      <c r="J66" t="s">
        <v>281</v>
      </c>
      <c r="K66">
        <v>138277</v>
      </c>
      <c r="L66">
        <v>138277</v>
      </c>
      <c r="M66" t="s">
        <v>283</v>
      </c>
    </row>
    <row r="67" spans="1:13" x14ac:dyDescent="0.2">
      <c r="A67" t="s">
        <v>284</v>
      </c>
      <c r="B67" t="s">
        <v>284</v>
      </c>
      <c r="C67" t="s">
        <v>263</v>
      </c>
      <c r="D67" t="s">
        <v>264</v>
      </c>
      <c r="E67">
        <v>1</v>
      </c>
      <c r="F67" t="s">
        <v>285</v>
      </c>
      <c r="G67">
        <v>481</v>
      </c>
      <c r="H67">
        <v>0.9</v>
      </c>
      <c r="I67" t="s">
        <v>286</v>
      </c>
      <c r="J67" t="s">
        <v>285</v>
      </c>
      <c r="K67">
        <v>1658444</v>
      </c>
      <c r="L67">
        <v>1658444</v>
      </c>
      <c r="M67" t="s">
        <v>287</v>
      </c>
    </row>
    <row r="68" spans="1:13" x14ac:dyDescent="0.2">
      <c r="A68" t="s">
        <v>288</v>
      </c>
      <c r="B68" t="s">
        <v>288</v>
      </c>
      <c r="C68" t="s">
        <v>263</v>
      </c>
      <c r="D68" t="s">
        <v>264</v>
      </c>
      <c r="E68">
        <v>1</v>
      </c>
      <c r="F68" t="s">
        <v>289</v>
      </c>
      <c r="G68">
        <v>295</v>
      </c>
      <c r="H68">
        <v>0.9</v>
      </c>
      <c r="I68" t="s">
        <v>290</v>
      </c>
      <c r="J68" t="s">
        <v>289</v>
      </c>
      <c r="K68">
        <v>1387563</v>
      </c>
      <c r="L68">
        <v>1387563</v>
      </c>
      <c r="M68" t="s">
        <v>291</v>
      </c>
    </row>
    <row r="69" spans="1:13" x14ac:dyDescent="0.2">
      <c r="A69" t="s">
        <v>292</v>
      </c>
      <c r="B69" t="s">
        <v>292</v>
      </c>
      <c r="C69" t="s">
        <v>263</v>
      </c>
      <c r="D69" t="s">
        <v>264</v>
      </c>
      <c r="E69">
        <v>1</v>
      </c>
      <c r="F69" t="s">
        <v>293</v>
      </c>
      <c r="G69">
        <v>524</v>
      </c>
      <c r="H69">
        <v>0.9</v>
      </c>
      <c r="I69" t="s">
        <v>294</v>
      </c>
      <c r="J69" t="s">
        <v>293</v>
      </c>
      <c r="K69">
        <v>566460</v>
      </c>
      <c r="L69">
        <v>566460</v>
      </c>
      <c r="M69" t="s">
        <v>295</v>
      </c>
    </row>
    <row r="70" spans="1:13" x14ac:dyDescent="0.2">
      <c r="A70" t="s">
        <v>296</v>
      </c>
      <c r="B70" t="s">
        <v>296</v>
      </c>
      <c r="C70" t="s">
        <v>263</v>
      </c>
      <c r="D70" t="s">
        <v>264</v>
      </c>
      <c r="E70">
        <v>1</v>
      </c>
      <c r="F70" t="s">
        <v>297</v>
      </c>
      <c r="G70">
        <v>490</v>
      </c>
      <c r="H70">
        <v>0.9</v>
      </c>
      <c r="I70" t="s">
        <v>298</v>
      </c>
      <c r="J70" t="s">
        <v>297</v>
      </c>
      <c r="K70">
        <v>45303</v>
      </c>
      <c r="L70">
        <v>45303</v>
      </c>
      <c r="M70" t="s">
        <v>299</v>
      </c>
    </row>
    <row r="71" spans="1:13" x14ac:dyDescent="0.2">
      <c r="A71" t="s">
        <v>300</v>
      </c>
      <c r="B71" t="s">
        <v>300</v>
      </c>
      <c r="C71" t="s">
        <v>263</v>
      </c>
      <c r="D71" t="s">
        <v>264</v>
      </c>
      <c r="E71">
        <v>1</v>
      </c>
      <c r="F71" t="s">
        <v>301</v>
      </c>
      <c r="G71">
        <v>551</v>
      </c>
      <c r="H71">
        <v>0.9</v>
      </c>
      <c r="I71" t="s">
        <v>302</v>
      </c>
      <c r="J71" t="s">
        <v>301</v>
      </c>
      <c r="K71">
        <v>1080232</v>
      </c>
      <c r="L71">
        <v>1080232</v>
      </c>
      <c r="M71" t="s">
        <v>303</v>
      </c>
    </row>
    <row r="72" spans="1:13" x14ac:dyDescent="0.2">
      <c r="A72" t="s">
        <v>304</v>
      </c>
      <c r="B72" t="s">
        <v>304</v>
      </c>
      <c r="C72" t="s">
        <v>263</v>
      </c>
      <c r="D72" t="s">
        <v>264</v>
      </c>
      <c r="E72">
        <v>2</v>
      </c>
      <c r="F72" t="s">
        <v>305</v>
      </c>
      <c r="G72">
        <v>506</v>
      </c>
      <c r="H72">
        <v>0.9</v>
      </c>
      <c r="I72" t="s">
        <v>306</v>
      </c>
      <c r="J72" t="s">
        <v>202</v>
      </c>
      <c r="K72">
        <v>5073</v>
      </c>
      <c r="L72" t="s">
        <v>307</v>
      </c>
      <c r="M72" t="s">
        <v>308</v>
      </c>
    </row>
    <row r="73" spans="1:13" x14ac:dyDescent="0.2">
      <c r="A73" t="s">
        <v>309</v>
      </c>
      <c r="B73" t="s">
        <v>309</v>
      </c>
      <c r="C73" t="s">
        <v>263</v>
      </c>
      <c r="D73" t="s">
        <v>264</v>
      </c>
      <c r="E73">
        <v>1</v>
      </c>
      <c r="F73" t="s">
        <v>310</v>
      </c>
      <c r="G73">
        <v>569</v>
      </c>
      <c r="H73">
        <v>0.9</v>
      </c>
      <c r="I73" t="s">
        <v>311</v>
      </c>
      <c r="J73" t="s">
        <v>310</v>
      </c>
      <c r="K73">
        <v>168475</v>
      </c>
      <c r="L73">
        <v>168475</v>
      </c>
      <c r="M73" t="s">
        <v>312</v>
      </c>
    </row>
    <row r="74" spans="1:13" x14ac:dyDescent="0.2">
      <c r="A74" t="s">
        <v>313</v>
      </c>
      <c r="B74" t="s">
        <v>313</v>
      </c>
      <c r="C74" t="s">
        <v>263</v>
      </c>
      <c r="D74" t="s">
        <v>264</v>
      </c>
      <c r="E74">
        <v>1</v>
      </c>
      <c r="F74" t="s">
        <v>310</v>
      </c>
      <c r="G74">
        <v>484</v>
      </c>
      <c r="H74">
        <v>0.9</v>
      </c>
      <c r="I74" t="s">
        <v>314</v>
      </c>
      <c r="J74" t="s">
        <v>310</v>
      </c>
      <c r="K74">
        <v>168475</v>
      </c>
      <c r="L74">
        <v>168475</v>
      </c>
      <c r="M74" t="s">
        <v>315</v>
      </c>
    </row>
    <row r="75" spans="1:13" x14ac:dyDescent="0.2">
      <c r="A75" t="s">
        <v>316</v>
      </c>
      <c r="B75" t="s">
        <v>316</v>
      </c>
      <c r="C75" t="s">
        <v>263</v>
      </c>
      <c r="D75" t="s">
        <v>264</v>
      </c>
      <c r="E75">
        <v>2</v>
      </c>
      <c r="F75" t="s">
        <v>317</v>
      </c>
      <c r="G75">
        <v>523</v>
      </c>
      <c r="H75">
        <v>0.9</v>
      </c>
      <c r="I75" t="s">
        <v>318</v>
      </c>
      <c r="J75" t="s">
        <v>202</v>
      </c>
      <c r="K75">
        <v>5073</v>
      </c>
      <c r="L75" t="s">
        <v>319</v>
      </c>
      <c r="M75" t="s">
        <v>320</v>
      </c>
    </row>
    <row r="76" spans="1:13" x14ac:dyDescent="0.2">
      <c r="A76" t="s">
        <v>321</v>
      </c>
      <c r="B76" t="s">
        <v>321</v>
      </c>
      <c r="C76" t="s">
        <v>263</v>
      </c>
      <c r="D76" t="s">
        <v>264</v>
      </c>
      <c r="E76">
        <v>1</v>
      </c>
      <c r="F76" t="s">
        <v>322</v>
      </c>
      <c r="G76">
        <v>530</v>
      </c>
      <c r="H76">
        <v>0.9</v>
      </c>
      <c r="I76" t="s">
        <v>323</v>
      </c>
      <c r="J76" t="s">
        <v>322</v>
      </c>
      <c r="K76">
        <v>176176</v>
      </c>
      <c r="L76">
        <v>176176</v>
      </c>
      <c r="M76" t="s">
        <v>324</v>
      </c>
    </row>
    <row r="77" spans="1:13" x14ac:dyDescent="0.2">
      <c r="A77" t="s">
        <v>325</v>
      </c>
      <c r="B77" t="s">
        <v>325</v>
      </c>
      <c r="C77" t="s">
        <v>263</v>
      </c>
      <c r="D77" t="s">
        <v>264</v>
      </c>
      <c r="E77">
        <v>1</v>
      </c>
      <c r="F77" t="s">
        <v>326</v>
      </c>
      <c r="G77">
        <v>550</v>
      </c>
      <c r="H77">
        <v>0.9</v>
      </c>
      <c r="I77" t="s">
        <v>327</v>
      </c>
      <c r="J77" t="s">
        <v>326</v>
      </c>
      <c r="K77">
        <v>303699</v>
      </c>
      <c r="L77">
        <v>303699</v>
      </c>
      <c r="M77" t="s">
        <v>328</v>
      </c>
    </row>
    <row r="78" spans="1:13" x14ac:dyDescent="0.2">
      <c r="A78" t="s">
        <v>329</v>
      </c>
      <c r="B78" t="s">
        <v>329</v>
      </c>
      <c r="C78" t="s">
        <v>263</v>
      </c>
      <c r="D78" t="s">
        <v>264</v>
      </c>
      <c r="E78">
        <v>1</v>
      </c>
      <c r="F78" t="s">
        <v>330</v>
      </c>
      <c r="G78">
        <v>182</v>
      </c>
      <c r="H78">
        <v>0.9</v>
      </c>
      <c r="I78" t="s">
        <v>331</v>
      </c>
      <c r="J78" t="s">
        <v>330</v>
      </c>
      <c r="K78">
        <v>51156</v>
      </c>
      <c r="L78">
        <v>51156</v>
      </c>
      <c r="M78" t="s">
        <v>332</v>
      </c>
    </row>
    <row r="79" spans="1:13" x14ac:dyDescent="0.2">
      <c r="A79" t="s">
        <v>333</v>
      </c>
      <c r="B79" t="s">
        <v>333</v>
      </c>
      <c r="C79" t="s">
        <v>263</v>
      </c>
      <c r="D79" t="s">
        <v>264</v>
      </c>
      <c r="E79">
        <v>1</v>
      </c>
      <c r="F79" t="s">
        <v>330</v>
      </c>
      <c r="G79">
        <v>316</v>
      </c>
      <c r="H79">
        <v>0.9</v>
      </c>
      <c r="I79" t="s">
        <v>334</v>
      </c>
      <c r="J79" t="s">
        <v>330</v>
      </c>
      <c r="K79">
        <v>51156</v>
      </c>
      <c r="L79">
        <v>51156</v>
      </c>
      <c r="M79" t="s">
        <v>335</v>
      </c>
    </row>
    <row r="80" spans="1:13" x14ac:dyDescent="0.2">
      <c r="A80" t="s">
        <v>336</v>
      </c>
      <c r="B80" t="s">
        <v>336</v>
      </c>
      <c r="C80" t="s">
        <v>263</v>
      </c>
      <c r="D80" t="s">
        <v>264</v>
      </c>
      <c r="E80">
        <v>4</v>
      </c>
      <c r="F80" t="s">
        <v>337</v>
      </c>
      <c r="G80">
        <v>483</v>
      </c>
      <c r="H80">
        <v>0.9</v>
      </c>
      <c r="I80" t="s">
        <v>338</v>
      </c>
      <c r="J80" t="s">
        <v>339</v>
      </c>
      <c r="K80">
        <v>5144</v>
      </c>
      <c r="L80" t="s">
        <v>340</v>
      </c>
      <c r="M80" t="s">
        <v>341</v>
      </c>
    </row>
    <row r="81" spans="1:13" x14ac:dyDescent="0.2">
      <c r="A81" t="s">
        <v>342</v>
      </c>
      <c r="B81" t="s">
        <v>342</v>
      </c>
      <c r="C81" t="s">
        <v>263</v>
      </c>
      <c r="D81" t="s">
        <v>264</v>
      </c>
      <c r="E81">
        <v>1</v>
      </c>
      <c r="F81" t="s">
        <v>343</v>
      </c>
      <c r="G81">
        <v>565</v>
      </c>
      <c r="H81">
        <v>0.9</v>
      </c>
      <c r="I81" t="s">
        <v>344</v>
      </c>
      <c r="J81" t="s">
        <v>343</v>
      </c>
      <c r="K81">
        <v>335849</v>
      </c>
      <c r="L81">
        <v>335849</v>
      </c>
      <c r="M81" t="s">
        <v>345</v>
      </c>
    </row>
    <row r="82" spans="1:13" x14ac:dyDescent="0.2">
      <c r="A82" t="s">
        <v>346</v>
      </c>
      <c r="B82" t="s">
        <v>346</v>
      </c>
      <c r="C82" t="s">
        <v>263</v>
      </c>
      <c r="D82" t="s">
        <v>264</v>
      </c>
      <c r="E82">
        <v>1</v>
      </c>
      <c r="F82" t="s">
        <v>241</v>
      </c>
      <c r="G82">
        <v>576</v>
      </c>
      <c r="H82">
        <v>0.9</v>
      </c>
      <c r="I82" t="s">
        <v>347</v>
      </c>
      <c r="J82" t="s">
        <v>241</v>
      </c>
      <c r="K82">
        <v>1690604</v>
      </c>
      <c r="L82">
        <v>1690604</v>
      </c>
      <c r="M82" t="s">
        <v>348</v>
      </c>
    </row>
    <row r="83" spans="1:13" x14ac:dyDescent="0.2">
      <c r="A83" t="s">
        <v>349</v>
      </c>
      <c r="B83" t="s">
        <v>349</v>
      </c>
      <c r="C83" t="s">
        <v>263</v>
      </c>
      <c r="D83" t="s">
        <v>264</v>
      </c>
      <c r="E83">
        <v>1</v>
      </c>
      <c r="F83" t="s">
        <v>350</v>
      </c>
      <c r="G83">
        <v>479</v>
      </c>
      <c r="H83">
        <v>0.9</v>
      </c>
      <c r="I83" t="s">
        <v>351</v>
      </c>
      <c r="J83" t="s">
        <v>350</v>
      </c>
      <c r="K83">
        <v>2781224</v>
      </c>
      <c r="L83">
        <v>2781224</v>
      </c>
      <c r="M83" t="s">
        <v>352</v>
      </c>
    </row>
    <row r="84" spans="1:13" x14ac:dyDescent="0.2">
      <c r="A84" t="s">
        <v>353</v>
      </c>
      <c r="B84" t="s">
        <v>353</v>
      </c>
      <c r="C84" t="s">
        <v>263</v>
      </c>
      <c r="D84" t="s">
        <v>264</v>
      </c>
      <c r="E84">
        <v>1</v>
      </c>
      <c r="F84" t="s">
        <v>354</v>
      </c>
      <c r="G84">
        <v>471</v>
      </c>
      <c r="H84">
        <v>0.9</v>
      </c>
      <c r="I84" t="s">
        <v>355</v>
      </c>
      <c r="J84" t="s">
        <v>354</v>
      </c>
      <c r="K84">
        <v>181172</v>
      </c>
      <c r="L84">
        <v>181172</v>
      </c>
      <c r="M84" t="s">
        <v>356</v>
      </c>
    </row>
    <row r="85" spans="1:13" x14ac:dyDescent="0.2">
      <c r="A85" t="s">
        <v>357</v>
      </c>
      <c r="B85" t="s">
        <v>357</v>
      </c>
      <c r="C85" t="s">
        <v>263</v>
      </c>
      <c r="D85" t="s">
        <v>264</v>
      </c>
      <c r="E85">
        <v>1</v>
      </c>
      <c r="F85" t="s">
        <v>358</v>
      </c>
      <c r="G85">
        <v>515</v>
      </c>
      <c r="H85">
        <v>0.9</v>
      </c>
      <c r="I85" t="s">
        <v>359</v>
      </c>
      <c r="J85" t="s">
        <v>358</v>
      </c>
      <c r="K85">
        <v>1157608</v>
      </c>
      <c r="L85">
        <v>1157608</v>
      </c>
      <c r="M85" t="s">
        <v>360</v>
      </c>
    </row>
    <row r="86" spans="1:13" x14ac:dyDescent="0.2">
      <c r="A86" t="s">
        <v>361</v>
      </c>
      <c r="B86" t="s">
        <v>361</v>
      </c>
      <c r="C86" t="s">
        <v>272</v>
      </c>
      <c r="D86" t="s">
        <v>264</v>
      </c>
      <c r="E86">
        <v>1</v>
      </c>
      <c r="F86" t="s">
        <v>362</v>
      </c>
      <c r="G86">
        <v>505</v>
      </c>
      <c r="H86">
        <v>0.9</v>
      </c>
      <c r="I86" t="s">
        <v>363</v>
      </c>
      <c r="J86" t="s">
        <v>362</v>
      </c>
      <c r="K86">
        <v>72144</v>
      </c>
      <c r="L86">
        <v>72144</v>
      </c>
      <c r="M86" t="s">
        <v>364</v>
      </c>
    </row>
    <row r="87" spans="1:13" x14ac:dyDescent="0.2">
      <c r="A87" t="s">
        <v>365</v>
      </c>
      <c r="B87" t="s">
        <v>365</v>
      </c>
      <c r="C87" t="s">
        <v>263</v>
      </c>
      <c r="D87" t="s">
        <v>264</v>
      </c>
      <c r="E87">
        <v>1</v>
      </c>
      <c r="F87" t="s">
        <v>366</v>
      </c>
      <c r="G87">
        <v>506</v>
      </c>
      <c r="H87">
        <v>0.9</v>
      </c>
      <c r="I87" t="s">
        <v>367</v>
      </c>
      <c r="J87" t="s">
        <v>366</v>
      </c>
      <c r="K87">
        <v>85995</v>
      </c>
      <c r="L87">
        <v>85995</v>
      </c>
      <c r="M87" t="s">
        <v>368</v>
      </c>
    </row>
    <row r="88" spans="1:13" x14ac:dyDescent="0.2">
      <c r="A88" t="s">
        <v>369</v>
      </c>
      <c r="B88" t="s">
        <v>369</v>
      </c>
      <c r="C88" t="s">
        <v>263</v>
      </c>
      <c r="D88" t="s">
        <v>264</v>
      </c>
      <c r="E88">
        <v>2</v>
      </c>
      <c r="F88" t="s">
        <v>370</v>
      </c>
      <c r="G88">
        <v>483</v>
      </c>
      <c r="H88">
        <v>0.9</v>
      </c>
      <c r="I88" t="s">
        <v>371</v>
      </c>
      <c r="J88" t="s">
        <v>372</v>
      </c>
      <c r="K88">
        <v>5540</v>
      </c>
      <c r="L88" t="s">
        <v>373</v>
      </c>
      <c r="M88" t="s">
        <v>374</v>
      </c>
    </row>
    <row r="89" spans="1:13" x14ac:dyDescent="0.2">
      <c r="A89" t="s">
        <v>375</v>
      </c>
      <c r="B89" t="s">
        <v>375</v>
      </c>
      <c r="C89" t="s">
        <v>263</v>
      </c>
      <c r="D89" t="s">
        <v>264</v>
      </c>
      <c r="E89">
        <v>1</v>
      </c>
      <c r="F89" t="s">
        <v>376</v>
      </c>
      <c r="G89">
        <v>631</v>
      </c>
      <c r="H89">
        <v>0.9</v>
      </c>
      <c r="I89" t="s">
        <v>377</v>
      </c>
      <c r="J89" t="s">
        <v>376</v>
      </c>
      <c r="K89">
        <v>5088</v>
      </c>
      <c r="L89">
        <v>5088</v>
      </c>
      <c r="M89" t="s">
        <v>378</v>
      </c>
    </row>
    <row r="90" spans="1:13" x14ac:dyDescent="0.2">
      <c r="A90" t="s">
        <v>379</v>
      </c>
      <c r="B90" t="s">
        <v>379</v>
      </c>
      <c r="C90" t="s">
        <v>263</v>
      </c>
      <c r="D90" t="s">
        <v>264</v>
      </c>
      <c r="E90">
        <v>1</v>
      </c>
      <c r="F90" t="s">
        <v>380</v>
      </c>
      <c r="G90">
        <v>354</v>
      </c>
      <c r="H90">
        <v>0.9</v>
      </c>
      <c r="I90" t="s">
        <v>381</v>
      </c>
      <c r="J90" t="s">
        <v>380</v>
      </c>
      <c r="K90">
        <v>911321</v>
      </c>
      <c r="L90">
        <v>911321</v>
      </c>
      <c r="M90" t="s">
        <v>382</v>
      </c>
    </row>
    <row r="91" spans="1:13" x14ac:dyDescent="0.2">
      <c r="A91" t="s">
        <v>383</v>
      </c>
      <c r="B91" t="s">
        <v>383</v>
      </c>
      <c r="C91" t="s">
        <v>263</v>
      </c>
      <c r="D91" t="s">
        <v>264</v>
      </c>
      <c r="E91">
        <v>1</v>
      </c>
      <c r="F91" t="s">
        <v>384</v>
      </c>
      <c r="G91">
        <v>422</v>
      </c>
      <c r="H91">
        <v>0.9</v>
      </c>
      <c r="I91" t="s">
        <v>385</v>
      </c>
      <c r="J91" t="s">
        <v>384</v>
      </c>
      <c r="K91">
        <v>4840</v>
      </c>
      <c r="L91">
        <v>4840</v>
      </c>
      <c r="M91" t="s">
        <v>386</v>
      </c>
    </row>
    <row r="92" spans="1:13" x14ac:dyDescent="0.2">
      <c r="A92" t="s">
        <v>387</v>
      </c>
      <c r="B92" t="s">
        <v>387</v>
      </c>
      <c r="C92" t="s">
        <v>263</v>
      </c>
      <c r="D92" t="s">
        <v>264</v>
      </c>
      <c r="E92">
        <v>1</v>
      </c>
      <c r="F92" t="s">
        <v>388</v>
      </c>
      <c r="G92">
        <v>525</v>
      </c>
      <c r="H92">
        <v>0.9</v>
      </c>
      <c r="I92" t="s">
        <v>389</v>
      </c>
      <c r="J92" t="s">
        <v>388</v>
      </c>
      <c r="K92">
        <v>89139</v>
      </c>
      <c r="L92">
        <v>89139</v>
      </c>
      <c r="M92" t="s">
        <v>390</v>
      </c>
    </row>
    <row r="93" spans="1:13" x14ac:dyDescent="0.2">
      <c r="A93" t="s">
        <v>391</v>
      </c>
      <c r="B93" t="s">
        <v>391</v>
      </c>
      <c r="C93" t="s">
        <v>263</v>
      </c>
      <c r="D93" t="s">
        <v>264</v>
      </c>
      <c r="E93">
        <v>2</v>
      </c>
      <c r="F93" t="s">
        <v>392</v>
      </c>
      <c r="G93">
        <v>513</v>
      </c>
      <c r="H93">
        <v>0.9</v>
      </c>
      <c r="I93" t="s">
        <v>393</v>
      </c>
      <c r="J93" t="s">
        <v>372</v>
      </c>
      <c r="K93">
        <v>5540</v>
      </c>
      <c r="L93" t="s">
        <v>394</v>
      </c>
      <c r="M93" t="s">
        <v>395</v>
      </c>
    </row>
    <row r="94" spans="1:13" x14ac:dyDescent="0.2">
      <c r="A94" t="s">
        <v>396</v>
      </c>
      <c r="B94" t="s">
        <v>396</v>
      </c>
      <c r="C94" t="s">
        <v>263</v>
      </c>
      <c r="D94" t="s">
        <v>264</v>
      </c>
      <c r="E94">
        <v>1</v>
      </c>
      <c r="F94" t="s">
        <v>380</v>
      </c>
      <c r="G94">
        <v>436</v>
      </c>
      <c r="H94">
        <v>0.9</v>
      </c>
      <c r="I94" t="s">
        <v>397</v>
      </c>
      <c r="J94" t="s">
        <v>380</v>
      </c>
      <c r="K94">
        <v>911321</v>
      </c>
      <c r="L94">
        <v>911321</v>
      </c>
      <c r="M94" t="s">
        <v>398</v>
      </c>
    </row>
    <row r="95" spans="1:13" x14ac:dyDescent="0.2">
      <c r="A95" t="s">
        <v>399</v>
      </c>
      <c r="B95" t="s">
        <v>399</v>
      </c>
      <c r="C95" t="s">
        <v>263</v>
      </c>
      <c r="D95" t="s">
        <v>264</v>
      </c>
      <c r="E95">
        <v>1</v>
      </c>
      <c r="F95" t="s">
        <v>400</v>
      </c>
      <c r="G95">
        <v>521</v>
      </c>
      <c r="H95">
        <v>0.9</v>
      </c>
      <c r="I95" t="s">
        <v>401</v>
      </c>
      <c r="J95" t="s">
        <v>400</v>
      </c>
      <c r="K95">
        <v>591952</v>
      </c>
      <c r="L95">
        <v>591952</v>
      </c>
      <c r="M95" t="s">
        <v>402</v>
      </c>
    </row>
    <row r="96" spans="1:13" x14ac:dyDescent="0.2">
      <c r="D96" t="s">
        <v>403</v>
      </c>
      <c r="E96">
        <f>SUM(E2:E95)</f>
        <v>1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ng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lema</dc:creator>
  <cp:lastModifiedBy>Zulema</cp:lastModifiedBy>
  <dcterms:created xsi:type="dcterms:W3CDTF">2025-06-16T12:16:05Z</dcterms:created>
  <dcterms:modified xsi:type="dcterms:W3CDTF">2025-08-05T09:36:02Z</dcterms:modified>
</cp:coreProperties>
</file>